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r0356qi\Desktop\"/>
    </mc:Choice>
  </mc:AlternateContent>
  <xr:revisionPtr revIDLastSave="0" documentId="8_{38A5EE97-FA00-4761-B83D-A08A1052DD9E}" xr6:coauthVersionLast="47" xr6:coauthVersionMax="47" xr10:uidLastSave="{00000000-0000-0000-0000-000000000000}"/>
  <bookViews>
    <workbookView xWindow="-120" yWindow="-120" windowWidth="29040" windowHeight="15840" xr2:uid="{C67F5A95-1BDC-4B59-9AE0-56B350CD2E85}"/>
  </bookViews>
  <sheets>
    <sheet name="Lipid Data" sheetId="2" r:id="rId1"/>
    <sheet name="Morphometrics and Sex Ratio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2" l="1"/>
</calcChain>
</file>

<file path=xl/sharedStrings.xml><?xml version="1.0" encoding="utf-8"?>
<sst xmlns="http://schemas.openxmlformats.org/spreadsheetml/2006/main" count="569" uniqueCount="189">
  <si>
    <t>Concentration:</t>
  </si>
  <si>
    <t>10PPB</t>
  </si>
  <si>
    <t>10PPM</t>
  </si>
  <si>
    <t>Control</t>
  </si>
  <si>
    <t>100PPM</t>
  </si>
  <si>
    <t>Male:</t>
  </si>
  <si>
    <t>Female:</t>
  </si>
  <si>
    <t>Concentration</t>
  </si>
  <si>
    <t>Individual</t>
  </si>
  <si>
    <t>V Lipid area</t>
  </si>
  <si>
    <t>V body area</t>
  </si>
  <si>
    <t>M lipid area</t>
  </si>
  <si>
    <t>M body area</t>
  </si>
  <si>
    <t>D lipid area</t>
  </si>
  <si>
    <t>D body area</t>
  </si>
  <si>
    <t>V Ratio</t>
  </si>
  <si>
    <t>M Ratio</t>
  </si>
  <si>
    <t>D Ratio</t>
  </si>
  <si>
    <t>Total ratio</t>
  </si>
  <si>
    <t>10ppb</t>
  </si>
  <si>
    <t>10ppm</t>
  </si>
  <si>
    <t>30ppm</t>
  </si>
  <si>
    <t>100ppm</t>
  </si>
  <si>
    <t>1-1-1</t>
  </si>
  <si>
    <t>1-1-2</t>
  </si>
  <si>
    <t>1-1-3</t>
  </si>
  <si>
    <t>1-1-4</t>
  </si>
  <si>
    <t>1-1-5</t>
  </si>
  <si>
    <t>1-1-6</t>
  </si>
  <si>
    <t>1-2-1</t>
  </si>
  <si>
    <t>1-2-2</t>
  </si>
  <si>
    <t>1-2-3</t>
  </si>
  <si>
    <t>1-2-4</t>
  </si>
  <si>
    <t>1-2-5</t>
  </si>
  <si>
    <t>1-2-6</t>
  </si>
  <si>
    <t>1-3-1</t>
  </si>
  <si>
    <t>1-3-2</t>
  </si>
  <si>
    <t>1-3-3</t>
  </si>
  <si>
    <t>1-3-4</t>
  </si>
  <si>
    <t>1-3-5</t>
  </si>
  <si>
    <t>1-4-1</t>
  </si>
  <si>
    <t>1-4-2</t>
  </si>
  <si>
    <t>1-4-3</t>
  </si>
  <si>
    <t>1-4-4</t>
  </si>
  <si>
    <t>1-5-1</t>
  </si>
  <si>
    <t>1-5-2</t>
  </si>
  <si>
    <t>1-5-3</t>
  </si>
  <si>
    <t>1-5-4</t>
  </si>
  <si>
    <t>1-5-5</t>
  </si>
  <si>
    <t>1-5-6</t>
  </si>
  <si>
    <t>1-6-1</t>
  </si>
  <si>
    <t>1-6-2</t>
  </si>
  <si>
    <t>1-6-3</t>
  </si>
  <si>
    <t>2-1-1</t>
  </si>
  <si>
    <t>2-1-2</t>
  </si>
  <si>
    <t>2-1-3</t>
  </si>
  <si>
    <t>2-2-1</t>
  </si>
  <si>
    <t>2-2-2</t>
  </si>
  <si>
    <t>2-2-3</t>
  </si>
  <si>
    <t>2-2-4</t>
  </si>
  <si>
    <t>2-3-1</t>
  </si>
  <si>
    <t>2-3-2</t>
  </si>
  <si>
    <t>2-3-3</t>
  </si>
  <si>
    <t>2-3-4</t>
  </si>
  <si>
    <t>2-3-5</t>
  </si>
  <si>
    <t>2-4-1</t>
  </si>
  <si>
    <t>2-4-2</t>
  </si>
  <si>
    <t>2-4-3</t>
  </si>
  <si>
    <t>2-4-4</t>
  </si>
  <si>
    <t>2-4-5</t>
  </si>
  <si>
    <t>2-5-1</t>
  </si>
  <si>
    <t>2-5-2</t>
  </si>
  <si>
    <t>2-5-3</t>
  </si>
  <si>
    <t>2-5-4</t>
  </si>
  <si>
    <t>2-5-5</t>
  </si>
  <si>
    <t>2-5-6</t>
  </si>
  <si>
    <t>3-1-1</t>
  </si>
  <si>
    <t>3-1-2</t>
  </si>
  <si>
    <t>3-1-3</t>
  </si>
  <si>
    <t>3-1-4</t>
  </si>
  <si>
    <t>3-2-1</t>
  </si>
  <si>
    <t>3-2-2</t>
  </si>
  <si>
    <t>3-2-3</t>
  </si>
  <si>
    <t>3-2-4</t>
  </si>
  <si>
    <t>3-2-5</t>
  </si>
  <si>
    <t>3-3-1</t>
  </si>
  <si>
    <t>3-3-2</t>
  </si>
  <si>
    <t>3-3-3</t>
  </si>
  <si>
    <t>3-3-4</t>
  </si>
  <si>
    <t>3-3-5</t>
  </si>
  <si>
    <t>3-3-6</t>
  </si>
  <si>
    <t>3-3-7</t>
  </si>
  <si>
    <t>3-3-8</t>
  </si>
  <si>
    <t>3-4-1</t>
  </si>
  <si>
    <t>3-4-2</t>
  </si>
  <si>
    <t>3-4-3</t>
  </si>
  <si>
    <t>3-4-4</t>
  </si>
  <si>
    <t>3-4-5</t>
  </si>
  <si>
    <t>3-4-6</t>
  </si>
  <si>
    <t>3-4-7</t>
  </si>
  <si>
    <t>3-4-8</t>
  </si>
  <si>
    <t>3-4-9</t>
  </si>
  <si>
    <t>3-5-1</t>
  </si>
  <si>
    <t>3-5-2</t>
  </si>
  <si>
    <t>3-5-3</t>
  </si>
  <si>
    <t>3-5-4</t>
  </si>
  <si>
    <t>3-6-1</t>
  </si>
  <si>
    <t>3-6-2</t>
  </si>
  <si>
    <t>3-6-3</t>
  </si>
  <si>
    <t>3-6-4</t>
  </si>
  <si>
    <t>3-6-5</t>
  </si>
  <si>
    <t>4-1-1</t>
  </si>
  <si>
    <t>4-1-2</t>
  </si>
  <si>
    <t>4-2-1</t>
  </si>
  <si>
    <t>4-2-2</t>
  </si>
  <si>
    <t>4-2-3</t>
  </si>
  <si>
    <t>4-2-4</t>
  </si>
  <si>
    <t>4-2-5</t>
  </si>
  <si>
    <t>4-2-6</t>
  </si>
  <si>
    <t>4-3-1</t>
  </si>
  <si>
    <t>4-3-2</t>
  </si>
  <si>
    <t>4-3-3</t>
  </si>
  <si>
    <t>4-3-4</t>
  </si>
  <si>
    <t>4-3-5</t>
  </si>
  <si>
    <t>4-3-6</t>
  </si>
  <si>
    <t>4-4-1</t>
  </si>
  <si>
    <t>4-4-2</t>
  </si>
  <si>
    <t>4-4-3</t>
  </si>
  <si>
    <t>4-4-4</t>
  </si>
  <si>
    <t>4-4-5</t>
  </si>
  <si>
    <t>4-4-6</t>
  </si>
  <si>
    <t>4-4-7</t>
  </si>
  <si>
    <t>4-4-8</t>
  </si>
  <si>
    <t>4-4-9</t>
  </si>
  <si>
    <t>4-5-1</t>
  </si>
  <si>
    <t>4-5-10</t>
  </si>
  <si>
    <t>4-5-2</t>
  </si>
  <si>
    <t>4-5-3</t>
  </si>
  <si>
    <t>4-5-4</t>
  </si>
  <si>
    <t>4-5-5</t>
  </si>
  <si>
    <t>4-5-6</t>
  </si>
  <si>
    <t>4-5-7</t>
  </si>
  <si>
    <t>4-5-8</t>
  </si>
  <si>
    <t>4-5-9</t>
  </si>
  <si>
    <t>4-6-1</t>
  </si>
  <si>
    <t>4-6-2</t>
  </si>
  <si>
    <t>4-6-3</t>
  </si>
  <si>
    <t>4-6-4</t>
  </si>
  <si>
    <t>4-6-5</t>
  </si>
  <si>
    <t>4-6-6</t>
  </si>
  <si>
    <t>4-6-7</t>
  </si>
  <si>
    <t>5-1-1</t>
  </si>
  <si>
    <t>5-1-2</t>
  </si>
  <si>
    <t>5-1-3</t>
  </si>
  <si>
    <t>5-1-4</t>
  </si>
  <si>
    <t>5-2-1</t>
  </si>
  <si>
    <t>5-2-2</t>
  </si>
  <si>
    <t>5-2-3</t>
  </si>
  <si>
    <t>5-2-4</t>
  </si>
  <si>
    <t>5-2-5</t>
  </si>
  <si>
    <t>5-2-6</t>
  </si>
  <si>
    <t>5-2-7</t>
  </si>
  <si>
    <t>5-2-8</t>
  </si>
  <si>
    <t>5-2-9</t>
  </si>
  <si>
    <t>5-3-1</t>
  </si>
  <si>
    <t>5-3-2</t>
  </si>
  <si>
    <t>5-3-3</t>
  </si>
  <si>
    <t>5-4-1</t>
  </si>
  <si>
    <t>5-4-2</t>
  </si>
  <si>
    <t>5-4-3</t>
  </si>
  <si>
    <t>5-4-4</t>
  </si>
  <si>
    <t>5-4-5</t>
  </si>
  <si>
    <t>5-4-6</t>
  </si>
  <si>
    <t>5-5-1</t>
  </si>
  <si>
    <t>5-5-2</t>
  </si>
  <si>
    <t>5-5-3</t>
  </si>
  <si>
    <t>5-5-4</t>
  </si>
  <si>
    <t>5-6-1</t>
  </si>
  <si>
    <t>5-6-2</t>
  </si>
  <si>
    <t>5-6-3</t>
  </si>
  <si>
    <t>5-6-4</t>
  </si>
  <si>
    <t>Contol</t>
  </si>
  <si>
    <t>Sex Ratios</t>
  </si>
  <si>
    <t>No Data</t>
  </si>
  <si>
    <t>36-1</t>
  </si>
  <si>
    <t>30PPM</t>
  </si>
  <si>
    <t>No visible gonad in the slides</t>
  </si>
  <si>
    <t>Weight (g)</t>
  </si>
  <si>
    <t>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14" fontId="0" fillId="0" borderId="0" xfId="0" applyNumberFormat="1"/>
    <xf numFmtId="0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74518-E5E0-45B5-A8B9-D7FA004CA060}">
  <dimension ref="A1:O114"/>
  <sheetViews>
    <sheetView tabSelected="1" workbookViewId="0">
      <selection activeCell="P8" sqref="P8"/>
    </sheetView>
  </sheetViews>
  <sheetFormatPr defaultRowHeight="15" x14ac:dyDescent="0.25"/>
  <cols>
    <col min="1" max="1" width="13.7109375" bestFit="1" customWidth="1"/>
    <col min="2" max="2" width="9.85546875" style="1" bestFit="1" customWidth="1"/>
    <col min="3" max="3" width="11.28515625" bestFit="1" customWidth="1"/>
    <col min="4" max="5" width="11.42578125" bestFit="1" customWidth="1"/>
    <col min="6" max="6" width="11.85546875" bestFit="1" customWidth="1"/>
    <col min="7" max="7" width="11" bestFit="1" customWidth="1"/>
    <col min="8" max="8" width="11.42578125" bestFit="1" customWidth="1"/>
    <col min="9" max="9" width="8.7109375" customWidth="1"/>
    <col min="12" max="12" width="10" bestFit="1" customWidth="1"/>
  </cols>
  <sheetData>
    <row r="1" spans="1:12" x14ac:dyDescent="0.25">
      <c r="A1" t="s">
        <v>7</v>
      </c>
      <c r="B1" s="1" t="s">
        <v>8</v>
      </c>
      <c r="C1" t="s">
        <v>9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</row>
    <row r="2" spans="1:12" x14ac:dyDescent="0.25">
      <c r="A2" t="s">
        <v>3</v>
      </c>
      <c r="B2" s="1" t="s">
        <v>23</v>
      </c>
      <c r="C2">
        <v>0.34899999999999998</v>
      </c>
      <c r="D2">
        <v>28.050999999999998</v>
      </c>
      <c r="E2">
        <v>0.438</v>
      </c>
      <c r="F2">
        <v>33.795999999999999</v>
      </c>
      <c r="G2">
        <v>0.27600000000000002</v>
      </c>
      <c r="H2">
        <v>30.765000000000001</v>
      </c>
      <c r="I2">
        <v>1.24E-2</v>
      </c>
      <c r="J2">
        <v>1.2999999999999999E-2</v>
      </c>
      <c r="K2">
        <v>8.9999999999999993E-3</v>
      </c>
      <c r="L2">
        <v>1.15E-2</v>
      </c>
    </row>
    <row r="3" spans="1:12" x14ac:dyDescent="0.25">
      <c r="A3" t="s">
        <v>3</v>
      </c>
      <c r="B3" s="1" t="s">
        <v>24</v>
      </c>
      <c r="C3">
        <v>0.12</v>
      </c>
      <c r="D3">
        <v>6</v>
      </c>
      <c r="E3">
        <v>5.5E-2</v>
      </c>
      <c r="F3">
        <v>8.3480000000000008</v>
      </c>
      <c r="G3">
        <v>0.13300000000000001</v>
      </c>
      <c r="H3">
        <v>10.722</v>
      </c>
      <c r="I3">
        <v>0.02</v>
      </c>
      <c r="J3">
        <v>6.6E-3</v>
      </c>
      <c r="K3">
        <v>1.24E-2</v>
      </c>
      <c r="L3">
        <v>1.23E-2</v>
      </c>
    </row>
    <row r="4" spans="1:12" x14ac:dyDescent="0.25">
      <c r="A4" t="s">
        <v>3</v>
      </c>
      <c r="B4" s="1" t="s">
        <v>25</v>
      </c>
      <c r="C4">
        <v>0.29899999999999999</v>
      </c>
      <c r="D4">
        <v>19.532</v>
      </c>
      <c r="E4">
        <v>0.39400000000000002</v>
      </c>
      <c r="F4">
        <v>35.802999999999997</v>
      </c>
      <c r="G4">
        <v>0.51</v>
      </c>
      <c r="H4">
        <v>30.224</v>
      </c>
      <c r="I4">
        <v>1.5299999999999999E-2</v>
      </c>
      <c r="J4">
        <v>1.0999999999999999E-2</v>
      </c>
      <c r="K4">
        <v>1.6899999999999998E-2</v>
      </c>
      <c r="L4">
        <v>1.41E-2</v>
      </c>
    </row>
    <row r="5" spans="1:12" x14ac:dyDescent="0.25">
      <c r="A5" t="s">
        <v>3</v>
      </c>
      <c r="B5" s="1" t="s">
        <v>26</v>
      </c>
      <c r="C5">
        <v>0.27500000000000002</v>
      </c>
      <c r="D5">
        <v>25.010999999999999</v>
      </c>
      <c r="E5">
        <v>0.29099999999999998</v>
      </c>
      <c r="F5">
        <v>28.452000000000002</v>
      </c>
      <c r="G5">
        <v>0.14899999999999999</v>
      </c>
      <c r="H5">
        <v>28.501999999999999</v>
      </c>
      <c r="I5">
        <v>1.0999999999999999E-2</v>
      </c>
      <c r="J5">
        <v>1.0200000000000001E-2</v>
      </c>
      <c r="K5">
        <v>5.1999999999999998E-3</v>
      </c>
      <c r="L5">
        <v>8.6999999999999994E-3</v>
      </c>
    </row>
    <row r="6" spans="1:12" x14ac:dyDescent="0.25">
      <c r="A6" t="s">
        <v>3</v>
      </c>
      <c r="B6" s="1" t="s">
        <v>27</v>
      </c>
      <c r="C6">
        <v>0.2</v>
      </c>
      <c r="D6">
        <v>13.866</v>
      </c>
      <c r="E6">
        <v>0.26800000000000002</v>
      </c>
      <c r="F6">
        <v>20.526</v>
      </c>
      <c r="G6">
        <v>0.158</v>
      </c>
      <c r="H6">
        <v>39.700000000000003</v>
      </c>
      <c r="I6">
        <v>1.44E-2</v>
      </c>
      <c r="J6">
        <v>1.3100000000000001E-2</v>
      </c>
      <c r="K6">
        <f>G6/H6</f>
        <v>3.9798488664987402E-3</v>
      </c>
      <c r="L6">
        <v>1.7999999999999999E-2</v>
      </c>
    </row>
    <row r="7" spans="1:12" x14ac:dyDescent="0.25">
      <c r="A7" t="s">
        <v>3</v>
      </c>
      <c r="B7" s="1" t="s">
        <v>28</v>
      </c>
      <c r="C7">
        <v>0.61199999999999999</v>
      </c>
      <c r="D7">
        <v>23.408000000000001</v>
      </c>
      <c r="E7">
        <v>0.753</v>
      </c>
      <c r="F7">
        <v>33.765999999999998</v>
      </c>
      <c r="G7">
        <v>0.72099999999999997</v>
      </c>
      <c r="H7">
        <v>34.869999999999997</v>
      </c>
      <c r="I7">
        <v>2.6100000000000002E-2</v>
      </c>
      <c r="J7">
        <v>2.23E-2</v>
      </c>
      <c r="K7">
        <v>2.07E-2</v>
      </c>
      <c r="L7">
        <v>2.2700000000000001E-2</v>
      </c>
    </row>
    <row r="8" spans="1:12" x14ac:dyDescent="0.25">
      <c r="A8" t="s">
        <v>3</v>
      </c>
      <c r="B8" s="1" t="s">
        <v>32</v>
      </c>
      <c r="C8">
        <v>0.34100000000000003</v>
      </c>
      <c r="D8">
        <v>16.995999999999999</v>
      </c>
      <c r="E8">
        <v>0.49199999999999999</v>
      </c>
      <c r="F8">
        <v>29.152999999999999</v>
      </c>
      <c r="G8">
        <v>0.61799999999999999</v>
      </c>
      <c r="H8">
        <v>36.244999999999997</v>
      </c>
      <c r="I8">
        <v>2.01E-2</v>
      </c>
      <c r="J8">
        <v>1.6899999999999998E-2</v>
      </c>
      <c r="K8">
        <v>1.7100000000000001E-2</v>
      </c>
      <c r="L8">
        <v>1.7600000000000001E-2</v>
      </c>
    </row>
    <row r="9" spans="1:12" x14ac:dyDescent="0.25">
      <c r="A9" t="s">
        <v>3</v>
      </c>
      <c r="B9" s="1" t="s">
        <v>33</v>
      </c>
      <c r="C9">
        <v>0.16</v>
      </c>
      <c r="D9">
        <v>8.7579999999999991</v>
      </c>
      <c r="E9">
        <v>0.158</v>
      </c>
      <c r="F9">
        <v>11.58</v>
      </c>
      <c r="G9">
        <v>0.33100000000000002</v>
      </c>
      <c r="H9">
        <v>15.401999999999999</v>
      </c>
      <c r="I9">
        <v>1.83E-2</v>
      </c>
      <c r="J9">
        <v>1.3599999999999999E-2</v>
      </c>
      <c r="K9">
        <v>2.1499999999999998E-2</v>
      </c>
      <c r="L9">
        <v>1.8200000000000001E-2</v>
      </c>
    </row>
    <row r="10" spans="1:12" x14ac:dyDescent="0.25">
      <c r="A10" t="s">
        <v>3</v>
      </c>
      <c r="B10" s="1" t="s">
        <v>35</v>
      </c>
      <c r="C10">
        <v>0.41299999999999998</v>
      </c>
      <c r="D10">
        <v>15.622999999999999</v>
      </c>
      <c r="E10">
        <v>0.27100000000000002</v>
      </c>
      <c r="F10">
        <v>21.481999999999999</v>
      </c>
      <c r="G10">
        <v>0.49199999999999999</v>
      </c>
      <c r="H10">
        <v>26.058</v>
      </c>
      <c r="I10">
        <v>2.64E-2</v>
      </c>
      <c r="J10">
        <v>1.26E-2</v>
      </c>
      <c r="K10">
        <v>1.89E-2</v>
      </c>
      <c r="L10">
        <v>1.8599999999999998E-2</v>
      </c>
    </row>
    <row r="11" spans="1:12" x14ac:dyDescent="0.25">
      <c r="A11" t="s">
        <v>3</v>
      </c>
      <c r="B11" s="1" t="s">
        <v>36</v>
      </c>
      <c r="C11">
        <v>0.26100000000000001</v>
      </c>
      <c r="D11">
        <v>15.754</v>
      </c>
      <c r="E11">
        <v>0.28299999999999997</v>
      </c>
      <c r="F11">
        <v>23.478999999999999</v>
      </c>
      <c r="G11">
        <v>0.36599999999999999</v>
      </c>
      <c r="H11">
        <v>26.315999999999999</v>
      </c>
      <c r="I11">
        <v>1.66E-2</v>
      </c>
      <c r="J11">
        <v>1.21E-2</v>
      </c>
      <c r="K11">
        <v>1.3899999999999999E-2</v>
      </c>
      <c r="L11">
        <v>1.3899999999999999E-2</v>
      </c>
    </row>
    <row r="12" spans="1:12" x14ac:dyDescent="0.25">
      <c r="A12" t="s">
        <v>3</v>
      </c>
      <c r="B12" s="1" t="s">
        <v>37</v>
      </c>
      <c r="C12">
        <v>0.30499999999999999</v>
      </c>
      <c r="D12">
        <v>21.106000000000002</v>
      </c>
      <c r="E12">
        <v>0.34399999999999997</v>
      </c>
      <c r="F12">
        <v>30.527000000000001</v>
      </c>
      <c r="G12">
        <v>0.24099999999999999</v>
      </c>
      <c r="H12">
        <v>28.704999999999998</v>
      </c>
      <c r="I12">
        <v>1.4500000000000001E-2</v>
      </c>
      <c r="J12">
        <v>1.1299999999999999E-2</v>
      </c>
      <c r="K12">
        <v>8.3999999999999995E-3</v>
      </c>
      <c r="L12">
        <v>1.11E-2</v>
      </c>
    </row>
    <row r="13" spans="1:12" x14ac:dyDescent="0.25">
      <c r="A13" t="s">
        <v>3</v>
      </c>
      <c r="B13" s="1" t="s">
        <v>40</v>
      </c>
      <c r="C13">
        <v>0.36799999999999999</v>
      </c>
      <c r="D13">
        <v>17.145</v>
      </c>
      <c r="E13">
        <v>0.20100000000000001</v>
      </c>
      <c r="F13">
        <v>26.178999999999998</v>
      </c>
      <c r="G13">
        <v>0.495</v>
      </c>
      <c r="H13">
        <v>31.077999999999999</v>
      </c>
      <c r="I13">
        <v>2.1499999999999998E-2</v>
      </c>
      <c r="J13">
        <v>7.7000000000000002E-3</v>
      </c>
      <c r="K13">
        <v>1.5900000000000001E-2</v>
      </c>
      <c r="L13">
        <v>1.43E-2</v>
      </c>
    </row>
    <row r="14" spans="1:12" x14ac:dyDescent="0.25">
      <c r="A14" t="s">
        <v>3</v>
      </c>
      <c r="B14" s="1" t="s">
        <v>43</v>
      </c>
      <c r="C14">
        <v>0.14599999999999999</v>
      </c>
      <c r="D14">
        <v>20.672000000000001</v>
      </c>
      <c r="E14">
        <v>0.435</v>
      </c>
      <c r="F14">
        <v>33.012</v>
      </c>
      <c r="G14">
        <v>0.46</v>
      </c>
      <c r="H14">
        <v>30.2</v>
      </c>
      <c r="I14">
        <v>7.1000000000000004E-3</v>
      </c>
      <c r="J14">
        <v>1.32E-2</v>
      </c>
      <c r="K14">
        <v>1.52E-2</v>
      </c>
      <c r="L14">
        <v>1.24E-2</v>
      </c>
    </row>
    <row r="15" spans="1:12" x14ac:dyDescent="0.25">
      <c r="A15" t="s">
        <v>3</v>
      </c>
      <c r="B15" s="1" t="s">
        <v>44</v>
      </c>
      <c r="C15">
        <v>0.56399999999999995</v>
      </c>
      <c r="D15">
        <v>15.268000000000001</v>
      </c>
      <c r="E15">
        <v>0.52900000000000003</v>
      </c>
      <c r="F15">
        <v>23.312999999999999</v>
      </c>
      <c r="G15">
        <v>0.5</v>
      </c>
      <c r="H15">
        <v>25.263000000000002</v>
      </c>
      <c r="I15">
        <v>3.6900000000000002E-2</v>
      </c>
      <c r="J15">
        <v>2.2700000000000001E-2</v>
      </c>
      <c r="K15">
        <v>1.9800000000000002E-2</v>
      </c>
      <c r="L15">
        <v>2.5000000000000001E-2</v>
      </c>
    </row>
    <row r="16" spans="1:12" x14ac:dyDescent="0.25">
      <c r="A16" t="s">
        <v>3</v>
      </c>
      <c r="B16" s="1" t="s">
        <v>45</v>
      </c>
      <c r="C16">
        <v>0.28199999999999997</v>
      </c>
      <c r="D16">
        <v>36.243000000000002</v>
      </c>
      <c r="E16">
        <v>0.375</v>
      </c>
      <c r="F16">
        <v>33.396999999999998</v>
      </c>
      <c r="G16">
        <v>0.40600000000000003</v>
      </c>
      <c r="H16">
        <v>25.085000000000001</v>
      </c>
      <c r="I16">
        <v>7.7999999999999996E-3</v>
      </c>
      <c r="J16">
        <v>1.12E-2</v>
      </c>
      <c r="K16">
        <v>1.6199999999999999E-2</v>
      </c>
      <c r="L16">
        <v>1.12E-2</v>
      </c>
    </row>
    <row r="17" spans="1:15" x14ac:dyDescent="0.25">
      <c r="A17" t="s">
        <v>3</v>
      </c>
      <c r="B17" s="1" t="s">
        <v>46</v>
      </c>
      <c r="C17">
        <v>0.16500000000000001</v>
      </c>
      <c r="D17">
        <v>17.789000000000001</v>
      </c>
      <c r="E17">
        <v>0.308</v>
      </c>
      <c r="F17">
        <v>26.937999999999999</v>
      </c>
      <c r="G17">
        <v>0.55500000000000005</v>
      </c>
      <c r="H17">
        <v>27.678000000000001</v>
      </c>
      <c r="I17">
        <v>9.2999999999999992E-3</v>
      </c>
      <c r="J17">
        <v>1.14E-2</v>
      </c>
      <c r="K17">
        <v>2.01E-2</v>
      </c>
      <c r="L17">
        <v>1.4200000000000001E-2</v>
      </c>
    </row>
    <row r="18" spans="1:15" x14ac:dyDescent="0.25">
      <c r="A18" t="s">
        <v>3</v>
      </c>
      <c r="B18" s="1" t="s">
        <v>48</v>
      </c>
      <c r="C18">
        <v>0.48499999999999999</v>
      </c>
      <c r="D18">
        <v>28.849</v>
      </c>
      <c r="E18">
        <v>0.47299999999999998</v>
      </c>
      <c r="F18">
        <v>43.316000000000003</v>
      </c>
      <c r="G18">
        <v>0.58099999999999996</v>
      </c>
      <c r="H18">
        <v>39.78</v>
      </c>
      <c r="I18">
        <v>1.6799999999999999E-2</v>
      </c>
      <c r="J18">
        <v>1.09E-2</v>
      </c>
      <c r="K18">
        <v>1.46E-2</v>
      </c>
      <c r="L18">
        <v>1.37E-2</v>
      </c>
    </row>
    <row r="19" spans="1:15" x14ac:dyDescent="0.25">
      <c r="A19" t="s">
        <v>3</v>
      </c>
      <c r="B19" s="1" t="s">
        <v>50</v>
      </c>
      <c r="C19">
        <v>0.39500000000000002</v>
      </c>
      <c r="D19">
        <v>17.712</v>
      </c>
      <c r="E19">
        <v>0.46700000000000003</v>
      </c>
      <c r="F19">
        <v>30.495000000000001</v>
      </c>
      <c r="G19">
        <v>0.91800000000000004</v>
      </c>
      <c r="H19">
        <v>38.668999999999997</v>
      </c>
      <c r="I19">
        <v>2.23E-2</v>
      </c>
      <c r="J19">
        <v>1.5299999999999999E-2</v>
      </c>
      <c r="K19">
        <v>2.3699999999999999E-2</v>
      </c>
      <c r="L19">
        <v>2.0500000000000001E-2</v>
      </c>
    </row>
    <row r="20" spans="1:15" x14ac:dyDescent="0.25">
      <c r="A20" t="s">
        <v>3</v>
      </c>
      <c r="B20" s="1" t="s">
        <v>51</v>
      </c>
      <c r="C20">
        <v>0.57499999999999996</v>
      </c>
      <c r="D20">
        <v>16.292999999999999</v>
      </c>
      <c r="E20">
        <v>0.98899999999999999</v>
      </c>
      <c r="F20">
        <v>32.863999999999997</v>
      </c>
      <c r="G20">
        <v>0.47799999999999998</v>
      </c>
      <c r="H20">
        <v>29.678999999999998</v>
      </c>
      <c r="I20">
        <v>3.5299999999999998E-2</v>
      </c>
      <c r="J20">
        <v>3.0099999999999998E-2</v>
      </c>
      <c r="K20">
        <v>1.61E-2</v>
      </c>
      <c r="L20">
        <v>2.5899999999999999E-2</v>
      </c>
    </row>
    <row r="21" spans="1:15" x14ac:dyDescent="0.25">
      <c r="A21" t="s">
        <v>3</v>
      </c>
      <c r="B21" s="1" t="s">
        <v>52</v>
      </c>
      <c r="C21">
        <v>0.35</v>
      </c>
      <c r="D21">
        <v>18.114000000000001</v>
      </c>
      <c r="E21">
        <v>0.26100000000000001</v>
      </c>
      <c r="F21">
        <v>23.184999999999999</v>
      </c>
      <c r="G21">
        <v>0.55300000000000005</v>
      </c>
      <c r="H21">
        <v>25.795000000000002</v>
      </c>
      <c r="I21">
        <v>1.9300000000000001E-2</v>
      </c>
      <c r="J21">
        <v>1.1299999999999999E-2</v>
      </c>
      <c r="K21">
        <v>2.1399999999999999E-2</v>
      </c>
      <c r="L21">
        <v>1.7299999999999999E-2</v>
      </c>
    </row>
    <row r="22" spans="1:15" x14ac:dyDescent="0.25">
      <c r="A22" t="s">
        <v>19</v>
      </c>
      <c r="B22" s="1" t="s">
        <v>53</v>
      </c>
      <c r="C22">
        <v>0.183</v>
      </c>
      <c r="D22">
        <v>15.3</v>
      </c>
      <c r="E22">
        <v>0.379</v>
      </c>
      <c r="F22">
        <v>27.19</v>
      </c>
      <c r="G22">
        <v>0.67100000000000004</v>
      </c>
      <c r="H22">
        <v>31.42</v>
      </c>
      <c r="I22">
        <v>1.2E-2</v>
      </c>
      <c r="J22">
        <v>1.3899999999999999E-2</v>
      </c>
      <c r="K22">
        <v>2.1399999999999999E-2</v>
      </c>
      <c r="L22">
        <v>1.67E-2</v>
      </c>
    </row>
    <row r="23" spans="1:15" x14ac:dyDescent="0.25">
      <c r="A23" t="s">
        <v>19</v>
      </c>
      <c r="B23" s="1" t="s">
        <v>54</v>
      </c>
      <c r="C23">
        <v>0.17</v>
      </c>
      <c r="D23">
        <v>18.742000000000001</v>
      </c>
      <c r="E23">
        <v>0.34399999999999997</v>
      </c>
      <c r="F23">
        <v>27.971</v>
      </c>
      <c r="G23">
        <v>0.52</v>
      </c>
      <c r="H23">
        <v>28.074000000000002</v>
      </c>
      <c r="I23">
        <v>9.1000000000000004E-3</v>
      </c>
      <c r="J23">
        <v>1.23E-2</v>
      </c>
      <c r="K23">
        <v>1.8499999999999999E-2</v>
      </c>
      <c r="L23">
        <v>1.38E-2</v>
      </c>
    </row>
    <row r="24" spans="1:15" x14ac:dyDescent="0.25">
      <c r="A24" t="s">
        <v>19</v>
      </c>
      <c r="B24" s="1" t="s">
        <v>55</v>
      </c>
      <c r="C24">
        <v>0.38500000000000001</v>
      </c>
      <c r="D24">
        <v>18.817</v>
      </c>
      <c r="E24">
        <v>0.36199999999999999</v>
      </c>
      <c r="F24">
        <v>27.806999999999999</v>
      </c>
      <c r="G24">
        <v>0.52600000000000002</v>
      </c>
      <c r="H24">
        <v>33.158000000000001</v>
      </c>
      <c r="I24">
        <v>2.0500000000000001E-2</v>
      </c>
      <c r="J24">
        <v>1.2999999999999999E-2</v>
      </c>
      <c r="K24">
        <v>1.5900000000000001E-2</v>
      </c>
      <c r="L24">
        <v>1.6E-2</v>
      </c>
    </row>
    <row r="25" spans="1:15" x14ac:dyDescent="0.25">
      <c r="A25" t="s">
        <v>19</v>
      </c>
      <c r="B25" s="1" t="s">
        <v>56</v>
      </c>
      <c r="C25">
        <v>0.30299999999999999</v>
      </c>
      <c r="D25">
        <v>15.003</v>
      </c>
      <c r="E25">
        <v>0.36599999999999999</v>
      </c>
      <c r="F25">
        <v>23.948</v>
      </c>
      <c r="G25">
        <v>0.64100000000000001</v>
      </c>
      <c r="H25">
        <v>24.847000000000001</v>
      </c>
      <c r="I25">
        <v>2.0199999999999999E-2</v>
      </c>
      <c r="J25">
        <v>1.5299999999999999E-2</v>
      </c>
      <c r="K25">
        <v>2.58E-2</v>
      </c>
      <c r="L25">
        <v>2.0500000000000001E-2</v>
      </c>
    </row>
    <row r="26" spans="1:15" x14ac:dyDescent="0.25">
      <c r="A26" t="s">
        <v>19</v>
      </c>
      <c r="B26" s="1" t="s">
        <v>57</v>
      </c>
      <c r="C26">
        <v>0.11600000000000001</v>
      </c>
      <c r="D26">
        <v>18.053000000000001</v>
      </c>
      <c r="E26">
        <v>0.109</v>
      </c>
      <c r="F26">
        <v>23.08</v>
      </c>
      <c r="G26">
        <v>0.126</v>
      </c>
      <c r="H26">
        <v>22.643999999999998</v>
      </c>
      <c r="I26">
        <v>6.4000000000000003E-3</v>
      </c>
      <c r="J26">
        <v>4.7000000000000002E-3</v>
      </c>
      <c r="K26">
        <v>5.5999999999999999E-3</v>
      </c>
      <c r="L26">
        <v>5.4999999999999997E-3</v>
      </c>
      <c r="O26" s="2"/>
    </row>
    <row r="27" spans="1:15" x14ac:dyDescent="0.25">
      <c r="A27" t="s">
        <v>19</v>
      </c>
      <c r="B27" s="1" t="s">
        <v>58</v>
      </c>
      <c r="C27">
        <v>0.183</v>
      </c>
      <c r="D27">
        <v>15.205</v>
      </c>
      <c r="E27">
        <v>0.245</v>
      </c>
      <c r="F27">
        <v>21.001000000000001</v>
      </c>
      <c r="G27">
        <v>0.40100000000000002</v>
      </c>
      <c r="H27">
        <v>24.620999999999999</v>
      </c>
      <c r="I27">
        <v>1.2E-2</v>
      </c>
      <c r="J27">
        <v>1.17E-2</v>
      </c>
      <c r="K27">
        <v>1.6299999999999999E-2</v>
      </c>
      <c r="L27">
        <v>1.3599999999999999E-2</v>
      </c>
    </row>
    <row r="28" spans="1:15" x14ac:dyDescent="0.25">
      <c r="A28" t="s">
        <v>19</v>
      </c>
      <c r="B28" s="1" t="s">
        <v>59</v>
      </c>
      <c r="C28">
        <v>0.17299999999999999</v>
      </c>
      <c r="D28">
        <v>17.042000000000002</v>
      </c>
      <c r="E28">
        <v>0.25800000000000001</v>
      </c>
      <c r="F28">
        <v>25.422999999999998</v>
      </c>
      <c r="G28">
        <v>0.45800000000000002</v>
      </c>
      <c r="H28">
        <v>27.14</v>
      </c>
      <c r="I28">
        <v>1.0200000000000001E-2</v>
      </c>
      <c r="J28">
        <v>1.01E-2</v>
      </c>
      <c r="K28">
        <v>1.6899999999999998E-2</v>
      </c>
      <c r="L28">
        <v>1.2800000000000001E-2</v>
      </c>
    </row>
    <row r="29" spans="1:15" x14ac:dyDescent="0.25">
      <c r="A29" t="s">
        <v>19</v>
      </c>
      <c r="B29" s="1" t="s">
        <v>60</v>
      </c>
      <c r="C29">
        <v>0.33</v>
      </c>
      <c r="D29">
        <v>11.554</v>
      </c>
      <c r="E29">
        <v>0.45300000000000001</v>
      </c>
      <c r="F29">
        <v>16.175000000000001</v>
      </c>
      <c r="G29">
        <v>0.48799999999999999</v>
      </c>
      <c r="H29">
        <v>20.018999999999998</v>
      </c>
      <c r="I29">
        <v>2.86E-2</v>
      </c>
      <c r="J29">
        <v>2.8000000000000001E-2</v>
      </c>
      <c r="K29">
        <v>2.4400000000000002E-2</v>
      </c>
      <c r="L29">
        <v>2.6599999999999999E-2</v>
      </c>
    </row>
    <row r="30" spans="1:15" x14ac:dyDescent="0.25">
      <c r="A30" t="s">
        <v>19</v>
      </c>
      <c r="B30" s="1" t="s">
        <v>61</v>
      </c>
      <c r="C30">
        <v>0.29599999999999999</v>
      </c>
      <c r="D30">
        <v>25.007000000000001</v>
      </c>
      <c r="E30">
        <v>0.19600000000000001</v>
      </c>
      <c r="F30">
        <v>34.529000000000003</v>
      </c>
      <c r="G30">
        <v>0.33600000000000002</v>
      </c>
      <c r="H30">
        <v>29.527000000000001</v>
      </c>
      <c r="I30">
        <v>1.18E-2</v>
      </c>
      <c r="J30">
        <v>5.7000000000000002E-3</v>
      </c>
      <c r="K30">
        <v>1.14E-2</v>
      </c>
      <c r="L30">
        <v>9.2999999999999992E-3</v>
      </c>
    </row>
    <row r="31" spans="1:15" x14ac:dyDescent="0.25">
      <c r="A31" t="s">
        <v>19</v>
      </c>
      <c r="B31" s="1" t="s">
        <v>62</v>
      </c>
      <c r="C31">
        <v>0.41899999999999998</v>
      </c>
      <c r="D31">
        <v>7.98</v>
      </c>
      <c r="E31">
        <v>0.28399999999999997</v>
      </c>
      <c r="F31">
        <v>15.095000000000001</v>
      </c>
      <c r="G31">
        <v>0.30599999999999999</v>
      </c>
      <c r="H31">
        <v>16.138999999999999</v>
      </c>
      <c r="I31">
        <v>5.2499999999999998E-2</v>
      </c>
      <c r="J31">
        <v>1.8800000000000001E-2</v>
      </c>
      <c r="K31">
        <v>1.9E-2</v>
      </c>
      <c r="L31">
        <v>2.5700000000000001E-2</v>
      </c>
    </row>
    <row r="32" spans="1:15" x14ac:dyDescent="0.25">
      <c r="A32" t="s">
        <v>19</v>
      </c>
      <c r="B32" s="1" t="s">
        <v>63</v>
      </c>
      <c r="C32">
        <v>9.8000000000000004E-2</v>
      </c>
      <c r="D32">
        <v>15.568</v>
      </c>
      <c r="E32">
        <v>0.15</v>
      </c>
      <c r="F32">
        <v>19.143000000000001</v>
      </c>
      <c r="G32">
        <v>0.23400000000000001</v>
      </c>
      <c r="H32">
        <v>21.062999999999999</v>
      </c>
      <c r="I32">
        <v>6.3E-3</v>
      </c>
      <c r="J32">
        <v>7.7999999999999996E-3</v>
      </c>
      <c r="K32">
        <v>1.11E-2</v>
      </c>
      <c r="L32">
        <v>8.6E-3</v>
      </c>
    </row>
    <row r="33" spans="1:12" x14ac:dyDescent="0.25">
      <c r="A33" t="s">
        <v>19</v>
      </c>
      <c r="B33" s="1" t="s">
        <v>66</v>
      </c>
      <c r="C33">
        <v>0.158</v>
      </c>
      <c r="D33">
        <v>15.106999999999999</v>
      </c>
      <c r="E33">
        <v>0.28499999999999998</v>
      </c>
      <c r="F33">
        <v>23.727</v>
      </c>
      <c r="G33">
        <v>0.61199999999999999</v>
      </c>
      <c r="H33">
        <v>28.983000000000001</v>
      </c>
      <c r="I33">
        <v>1.0500000000000001E-2</v>
      </c>
      <c r="J33">
        <v>1.2E-2</v>
      </c>
      <c r="K33">
        <v>2.1100000000000001E-2</v>
      </c>
      <c r="L33">
        <v>1.5599999999999999E-2</v>
      </c>
    </row>
    <row r="34" spans="1:12" x14ac:dyDescent="0.25">
      <c r="A34" t="s">
        <v>19</v>
      </c>
      <c r="B34" s="1" t="s">
        <v>67</v>
      </c>
      <c r="C34">
        <v>0.157</v>
      </c>
      <c r="D34">
        <v>25.036000000000001</v>
      </c>
      <c r="E34">
        <v>0.23499999999999999</v>
      </c>
      <c r="F34">
        <v>21.398</v>
      </c>
      <c r="G34">
        <v>0.106</v>
      </c>
      <c r="H34">
        <v>19.282</v>
      </c>
      <c r="I34">
        <v>6.3E-3</v>
      </c>
      <c r="J34">
        <v>1.0999999999999999E-2</v>
      </c>
      <c r="K34">
        <v>5.4999999999999997E-3</v>
      </c>
      <c r="L34">
        <v>7.6E-3</v>
      </c>
    </row>
    <row r="35" spans="1:12" x14ac:dyDescent="0.25">
      <c r="A35" t="s">
        <v>19</v>
      </c>
      <c r="B35" s="1" t="s">
        <v>68</v>
      </c>
      <c r="C35">
        <v>0.14000000000000001</v>
      </c>
      <c r="D35">
        <v>28.692</v>
      </c>
      <c r="E35">
        <v>0.27</v>
      </c>
      <c r="F35">
        <v>34.606000000000002</v>
      </c>
      <c r="G35">
        <v>0.30199999999999999</v>
      </c>
      <c r="H35">
        <v>33.658000000000001</v>
      </c>
      <c r="I35">
        <v>4.8999999999999998E-3</v>
      </c>
      <c r="J35">
        <v>7.7999999999999996E-3</v>
      </c>
      <c r="K35">
        <v>8.9999999999999993E-3</v>
      </c>
      <c r="L35">
        <v>7.3000000000000001E-3</v>
      </c>
    </row>
    <row r="36" spans="1:12" x14ac:dyDescent="0.25">
      <c r="A36" t="s">
        <v>19</v>
      </c>
      <c r="B36" s="1" t="s">
        <v>69</v>
      </c>
      <c r="C36">
        <v>0.252</v>
      </c>
      <c r="D36">
        <v>14.987</v>
      </c>
      <c r="E36">
        <v>0.2</v>
      </c>
      <c r="F36">
        <v>24.452999999999999</v>
      </c>
      <c r="G36">
        <v>0.71099999999999997</v>
      </c>
      <c r="H36">
        <v>32.863</v>
      </c>
      <c r="I36">
        <v>1.6799999999999999E-2</v>
      </c>
      <c r="J36">
        <v>8.2000000000000007E-3</v>
      </c>
      <c r="K36">
        <v>2.1600000000000001E-2</v>
      </c>
      <c r="L36">
        <v>1.61E-2</v>
      </c>
    </row>
    <row r="37" spans="1:12" x14ac:dyDescent="0.25">
      <c r="A37" t="s">
        <v>19</v>
      </c>
      <c r="B37" s="1" t="s">
        <v>70</v>
      </c>
      <c r="C37">
        <v>0.52600000000000002</v>
      </c>
      <c r="D37">
        <v>15.239000000000001</v>
      </c>
      <c r="E37">
        <v>0.63600000000000001</v>
      </c>
      <c r="F37">
        <v>25.346</v>
      </c>
      <c r="G37">
        <v>0.60399999999999998</v>
      </c>
      <c r="H37">
        <v>25.379000000000001</v>
      </c>
      <c r="I37">
        <v>3.4500000000000003E-2</v>
      </c>
      <c r="J37">
        <v>2.5100000000000001E-2</v>
      </c>
      <c r="K37">
        <v>2.3800000000000002E-2</v>
      </c>
      <c r="L37">
        <v>2.6800000000000001E-2</v>
      </c>
    </row>
    <row r="38" spans="1:12" x14ac:dyDescent="0.25">
      <c r="A38" t="s">
        <v>19</v>
      </c>
      <c r="B38" s="1" t="s">
        <v>71</v>
      </c>
      <c r="C38">
        <v>0.437</v>
      </c>
      <c r="D38">
        <v>14.6</v>
      </c>
      <c r="E38">
        <v>0.48299999999999998</v>
      </c>
      <c r="F38">
        <v>25.215</v>
      </c>
      <c r="G38">
        <v>0.84799999999999998</v>
      </c>
      <c r="H38">
        <v>27.452000000000002</v>
      </c>
      <c r="I38">
        <v>2.9899999999999999E-2</v>
      </c>
      <c r="J38">
        <v>1.9199999999999998E-2</v>
      </c>
      <c r="K38">
        <v>3.09E-2</v>
      </c>
      <c r="L38">
        <v>2.63E-2</v>
      </c>
    </row>
    <row r="39" spans="1:12" x14ac:dyDescent="0.25">
      <c r="A39" t="s">
        <v>19</v>
      </c>
      <c r="B39" s="1" t="s">
        <v>72</v>
      </c>
      <c r="C39">
        <v>0.14699999999999999</v>
      </c>
      <c r="D39">
        <v>20.637</v>
      </c>
      <c r="E39">
        <v>0.21199999999999999</v>
      </c>
      <c r="F39">
        <v>24.76</v>
      </c>
      <c r="G39">
        <v>0.13</v>
      </c>
      <c r="H39">
        <v>22.731999999999999</v>
      </c>
      <c r="I39">
        <v>7.1000000000000004E-3</v>
      </c>
      <c r="J39">
        <v>8.6E-3</v>
      </c>
      <c r="K39">
        <v>5.7000000000000002E-3</v>
      </c>
      <c r="L39">
        <v>7.1999999999999998E-3</v>
      </c>
    </row>
    <row r="40" spans="1:12" x14ac:dyDescent="0.25">
      <c r="A40" t="s">
        <v>19</v>
      </c>
      <c r="B40" s="1" t="s">
        <v>73</v>
      </c>
      <c r="C40">
        <v>0.1</v>
      </c>
      <c r="D40">
        <v>14.308</v>
      </c>
      <c r="E40">
        <v>8.4000000000000005E-2</v>
      </c>
      <c r="F40">
        <v>26.882999999999999</v>
      </c>
      <c r="G40">
        <v>0.183</v>
      </c>
      <c r="H40">
        <v>27.451000000000001</v>
      </c>
      <c r="I40">
        <v>7.0000000000000001E-3</v>
      </c>
      <c r="J40">
        <v>3.0999999999999999E-3</v>
      </c>
      <c r="K40">
        <v>6.7000000000000002E-3</v>
      </c>
      <c r="L40">
        <v>5.3E-3</v>
      </c>
    </row>
    <row r="41" spans="1:12" x14ac:dyDescent="0.25">
      <c r="A41" t="s">
        <v>19</v>
      </c>
      <c r="B41" s="1" t="s">
        <v>74</v>
      </c>
      <c r="C41">
        <v>0.28599999999999998</v>
      </c>
      <c r="D41">
        <v>14.936</v>
      </c>
      <c r="E41">
        <v>0.60099999999999998</v>
      </c>
      <c r="F41">
        <v>25.338999999999999</v>
      </c>
      <c r="G41">
        <v>0.85499999999999998</v>
      </c>
      <c r="H41">
        <v>30.158999999999999</v>
      </c>
      <c r="I41">
        <v>1.9099999999999999E-2</v>
      </c>
      <c r="J41">
        <v>2.3699999999999999E-2</v>
      </c>
      <c r="K41">
        <v>2.8299999999999999E-2</v>
      </c>
      <c r="L41">
        <v>2.47E-2</v>
      </c>
    </row>
    <row r="42" spans="1:12" x14ac:dyDescent="0.25">
      <c r="A42" t="s">
        <v>19</v>
      </c>
      <c r="B42" s="1" t="s">
        <v>75</v>
      </c>
      <c r="C42">
        <v>0.503</v>
      </c>
      <c r="D42">
        <v>13.092000000000001</v>
      </c>
      <c r="E42">
        <v>0.76200000000000001</v>
      </c>
      <c r="F42">
        <v>27.710999999999999</v>
      </c>
      <c r="G42">
        <v>0.58599999999999997</v>
      </c>
      <c r="H42">
        <v>28.838999999999999</v>
      </c>
      <c r="I42">
        <v>3.8399999999999997E-2</v>
      </c>
      <c r="J42">
        <v>2.75E-2</v>
      </c>
      <c r="K42">
        <v>2.0299999999999999E-2</v>
      </c>
      <c r="L42">
        <v>2.6599999999999999E-2</v>
      </c>
    </row>
    <row r="43" spans="1:12" x14ac:dyDescent="0.25">
      <c r="A43" t="s">
        <v>20</v>
      </c>
      <c r="B43" s="1" t="s">
        <v>76</v>
      </c>
      <c r="C43">
        <v>0.156</v>
      </c>
      <c r="D43">
        <v>12.695</v>
      </c>
      <c r="E43">
        <v>0.41499999999999998</v>
      </c>
      <c r="F43">
        <v>24.300999999999998</v>
      </c>
      <c r="G43">
        <v>0.28599999999999998</v>
      </c>
      <c r="H43">
        <v>28.08</v>
      </c>
      <c r="I43">
        <v>1.23E-2</v>
      </c>
      <c r="J43">
        <v>1.7100000000000001E-2</v>
      </c>
      <c r="K43">
        <v>1.0200000000000001E-2</v>
      </c>
      <c r="L43">
        <v>1.32E-2</v>
      </c>
    </row>
    <row r="44" spans="1:12" x14ac:dyDescent="0.25">
      <c r="A44" t="s">
        <v>20</v>
      </c>
      <c r="B44" s="1" t="s">
        <v>78</v>
      </c>
      <c r="C44">
        <v>0.20799999999999999</v>
      </c>
      <c r="D44">
        <v>28.486000000000001</v>
      </c>
      <c r="E44">
        <v>0.34399999999999997</v>
      </c>
      <c r="F44">
        <v>32.924999999999997</v>
      </c>
      <c r="G44">
        <v>0.23899999999999999</v>
      </c>
      <c r="H44">
        <v>28.756</v>
      </c>
      <c r="I44">
        <v>7.3000000000000001E-3</v>
      </c>
      <c r="J44">
        <v>1.04E-2</v>
      </c>
      <c r="K44">
        <v>8.3000000000000001E-3</v>
      </c>
      <c r="L44">
        <v>8.8000000000000005E-3</v>
      </c>
    </row>
    <row r="45" spans="1:12" x14ac:dyDescent="0.25">
      <c r="A45" t="s">
        <v>20</v>
      </c>
      <c r="B45" s="1" t="s">
        <v>79</v>
      </c>
      <c r="C45">
        <v>0.221</v>
      </c>
      <c r="D45">
        <v>13.221</v>
      </c>
      <c r="E45">
        <v>0.26800000000000002</v>
      </c>
      <c r="F45">
        <v>23.85</v>
      </c>
      <c r="G45">
        <v>0.32200000000000001</v>
      </c>
      <c r="H45">
        <v>25.913</v>
      </c>
      <c r="I45">
        <v>1.67E-2</v>
      </c>
      <c r="J45">
        <v>1.12E-2</v>
      </c>
      <c r="K45">
        <v>1.24E-2</v>
      </c>
      <c r="L45">
        <v>1.29E-2</v>
      </c>
    </row>
    <row r="46" spans="1:12" x14ac:dyDescent="0.25">
      <c r="A46" t="s">
        <v>20</v>
      </c>
      <c r="B46" s="1" t="s">
        <v>80</v>
      </c>
      <c r="C46">
        <v>0.2</v>
      </c>
      <c r="D46">
        <v>12.826000000000001</v>
      </c>
      <c r="E46">
        <v>0.45200000000000001</v>
      </c>
      <c r="F46">
        <v>19.669</v>
      </c>
      <c r="G46">
        <v>0.32200000000000001</v>
      </c>
      <c r="H46">
        <v>19.388999999999999</v>
      </c>
      <c r="I46">
        <v>1.5599999999999999E-2</v>
      </c>
      <c r="J46">
        <v>2.3E-2</v>
      </c>
      <c r="K46">
        <v>1.66E-2</v>
      </c>
      <c r="L46">
        <v>1.8800000000000001E-2</v>
      </c>
    </row>
    <row r="47" spans="1:12" x14ac:dyDescent="0.25">
      <c r="A47" t="s">
        <v>20</v>
      </c>
      <c r="B47" s="1" t="s">
        <v>81</v>
      </c>
      <c r="C47">
        <v>0.16400000000000001</v>
      </c>
      <c r="D47">
        <v>21.241</v>
      </c>
      <c r="E47">
        <v>0.57199999999999995</v>
      </c>
      <c r="F47">
        <v>31.119</v>
      </c>
      <c r="G47">
        <v>0.33</v>
      </c>
      <c r="H47">
        <v>26.571000000000002</v>
      </c>
      <c r="I47">
        <v>7.7000000000000002E-3</v>
      </c>
      <c r="J47">
        <v>1.84E-2</v>
      </c>
      <c r="K47">
        <v>1.24E-2</v>
      </c>
      <c r="L47">
        <v>1.35E-2</v>
      </c>
    </row>
    <row r="48" spans="1:12" x14ac:dyDescent="0.25">
      <c r="A48" t="s">
        <v>20</v>
      </c>
      <c r="B48" s="1" t="s">
        <v>83</v>
      </c>
      <c r="C48">
        <v>0.216</v>
      </c>
      <c r="D48">
        <v>13.115</v>
      </c>
      <c r="E48">
        <v>0.42899999999999999</v>
      </c>
      <c r="F48">
        <v>22.556999999999999</v>
      </c>
      <c r="G48">
        <v>0.56299999999999994</v>
      </c>
      <c r="H48">
        <v>24.236000000000001</v>
      </c>
      <c r="I48">
        <v>1.6500000000000001E-2</v>
      </c>
      <c r="J48">
        <v>1.9E-2</v>
      </c>
      <c r="K48">
        <v>2.3199999999999998E-2</v>
      </c>
      <c r="L48">
        <v>2.0199999999999999E-2</v>
      </c>
    </row>
    <row r="49" spans="1:12" x14ac:dyDescent="0.25">
      <c r="A49" t="s">
        <v>20</v>
      </c>
      <c r="B49" s="1" t="s">
        <v>84</v>
      </c>
      <c r="C49">
        <v>0.18099999999999999</v>
      </c>
      <c r="D49">
        <v>11.805999999999999</v>
      </c>
      <c r="E49">
        <v>0.29899999999999999</v>
      </c>
      <c r="F49">
        <v>22.437000000000001</v>
      </c>
      <c r="G49">
        <v>0.38800000000000001</v>
      </c>
      <c r="H49">
        <v>24.885999999999999</v>
      </c>
      <c r="I49">
        <v>1.5299999999999999E-2</v>
      </c>
      <c r="J49">
        <v>1.3299999999999999E-2</v>
      </c>
      <c r="K49">
        <v>1.5599999999999999E-2</v>
      </c>
      <c r="L49">
        <v>1.47E-2</v>
      </c>
    </row>
    <row r="50" spans="1:12" x14ac:dyDescent="0.25">
      <c r="A50" t="s">
        <v>20</v>
      </c>
      <c r="B50" s="1" t="s">
        <v>85</v>
      </c>
      <c r="C50">
        <v>0.27100000000000002</v>
      </c>
      <c r="D50">
        <v>39.366999999999997</v>
      </c>
      <c r="E50">
        <v>0.26800000000000002</v>
      </c>
      <c r="F50">
        <v>40.179000000000002</v>
      </c>
      <c r="G50">
        <v>0.39900000000000002</v>
      </c>
      <c r="H50">
        <v>34.939</v>
      </c>
      <c r="I50">
        <v>6.8999999999999999E-3</v>
      </c>
      <c r="J50">
        <v>6.7000000000000002E-3</v>
      </c>
      <c r="K50">
        <v>1.14E-2</v>
      </c>
      <c r="L50">
        <v>8.2000000000000007E-3</v>
      </c>
    </row>
    <row r="51" spans="1:12" x14ac:dyDescent="0.25">
      <c r="A51" t="s">
        <v>20</v>
      </c>
      <c r="B51" s="1" t="s">
        <v>86</v>
      </c>
      <c r="C51">
        <v>0.35099999999999998</v>
      </c>
      <c r="D51">
        <v>18.933</v>
      </c>
      <c r="E51">
        <v>0.59499999999999997</v>
      </c>
      <c r="F51">
        <v>32.793999999999997</v>
      </c>
      <c r="G51">
        <v>0.44500000000000001</v>
      </c>
      <c r="H51">
        <v>31.047000000000001</v>
      </c>
      <c r="I51">
        <v>1.8499999999999999E-2</v>
      </c>
      <c r="J51">
        <v>1.8100000000000002E-2</v>
      </c>
      <c r="K51">
        <v>1.43E-2</v>
      </c>
      <c r="L51">
        <v>1.6799999999999999E-2</v>
      </c>
    </row>
    <row r="52" spans="1:12" x14ac:dyDescent="0.25">
      <c r="A52" t="s">
        <v>20</v>
      </c>
      <c r="B52" s="1" t="s">
        <v>88</v>
      </c>
      <c r="C52">
        <v>0.18</v>
      </c>
      <c r="D52">
        <v>21.16</v>
      </c>
      <c r="E52">
        <v>0.65900000000000003</v>
      </c>
      <c r="F52">
        <v>30.37</v>
      </c>
      <c r="G52">
        <v>0.67600000000000005</v>
      </c>
      <c r="H52">
        <v>25.152000000000001</v>
      </c>
      <c r="I52">
        <v>8.5000000000000006E-3</v>
      </c>
      <c r="J52">
        <v>2.1700000000000001E-2</v>
      </c>
      <c r="K52">
        <v>2.69E-2</v>
      </c>
      <c r="L52">
        <v>1.9800000000000002E-2</v>
      </c>
    </row>
    <row r="53" spans="1:12" x14ac:dyDescent="0.25">
      <c r="A53" t="s">
        <v>20</v>
      </c>
      <c r="B53" s="1" t="s">
        <v>90</v>
      </c>
      <c r="C53">
        <v>0.161</v>
      </c>
      <c r="D53">
        <v>26.7</v>
      </c>
      <c r="E53">
        <v>0.32100000000000001</v>
      </c>
      <c r="F53">
        <v>33.302999999999997</v>
      </c>
      <c r="G53">
        <v>0.14000000000000001</v>
      </c>
      <c r="H53">
        <v>28.431000000000001</v>
      </c>
      <c r="I53">
        <v>6.0000000000000001E-3</v>
      </c>
      <c r="J53">
        <v>9.5999999999999992E-3</v>
      </c>
      <c r="K53">
        <v>4.8999999999999998E-3</v>
      </c>
      <c r="L53">
        <v>7.0000000000000001E-3</v>
      </c>
    </row>
    <row r="54" spans="1:12" x14ac:dyDescent="0.25">
      <c r="A54" t="s">
        <v>20</v>
      </c>
      <c r="B54" s="1" t="s">
        <v>91</v>
      </c>
      <c r="C54">
        <v>0.86399999999999999</v>
      </c>
      <c r="D54">
        <v>21.527999999999999</v>
      </c>
      <c r="E54">
        <v>0.41</v>
      </c>
      <c r="F54">
        <v>32.677</v>
      </c>
      <c r="G54">
        <v>0.83799999999999997</v>
      </c>
      <c r="H54">
        <v>33.968000000000004</v>
      </c>
      <c r="I54">
        <v>4.0099999999999997E-2</v>
      </c>
      <c r="J54">
        <v>1.2500000000000001E-2</v>
      </c>
      <c r="K54">
        <v>2.47E-2</v>
      </c>
      <c r="L54">
        <v>2.4E-2</v>
      </c>
    </row>
    <row r="55" spans="1:12" x14ac:dyDescent="0.25">
      <c r="A55" t="s">
        <v>20</v>
      </c>
      <c r="B55" s="1" t="s">
        <v>93</v>
      </c>
      <c r="C55">
        <v>0.155</v>
      </c>
      <c r="D55">
        <v>25.693999999999999</v>
      </c>
      <c r="E55">
        <v>0.27800000000000002</v>
      </c>
      <c r="F55">
        <v>36.183999999999997</v>
      </c>
      <c r="G55">
        <v>0.3</v>
      </c>
      <c r="H55">
        <v>24.390999999999998</v>
      </c>
      <c r="I55">
        <v>6.0000000000000001E-3</v>
      </c>
      <c r="J55">
        <v>7.7000000000000002E-3</v>
      </c>
      <c r="K55">
        <v>1.23E-2</v>
      </c>
      <c r="L55">
        <v>8.5000000000000006E-3</v>
      </c>
    </row>
    <row r="56" spans="1:12" x14ac:dyDescent="0.25">
      <c r="A56" t="s">
        <v>20</v>
      </c>
      <c r="B56" s="1" t="s">
        <v>94</v>
      </c>
      <c r="C56">
        <v>0.248</v>
      </c>
      <c r="D56">
        <v>18.712</v>
      </c>
      <c r="E56">
        <v>0.39700000000000002</v>
      </c>
      <c r="F56">
        <v>25.827000000000002</v>
      </c>
      <c r="G56">
        <v>0.32400000000000001</v>
      </c>
      <c r="H56">
        <v>27.672000000000001</v>
      </c>
      <c r="I56">
        <v>1.3299999999999999E-2</v>
      </c>
      <c r="J56">
        <v>1.54E-2</v>
      </c>
      <c r="K56">
        <v>1.17E-2</v>
      </c>
      <c r="L56">
        <v>1.34E-2</v>
      </c>
    </row>
    <row r="57" spans="1:12" x14ac:dyDescent="0.25">
      <c r="A57" t="s">
        <v>20</v>
      </c>
      <c r="B57" s="1" t="s">
        <v>96</v>
      </c>
      <c r="C57">
        <v>0.64200000000000002</v>
      </c>
      <c r="D57">
        <v>20.158999999999999</v>
      </c>
      <c r="E57">
        <v>0.40600000000000003</v>
      </c>
      <c r="F57">
        <v>33.081000000000003</v>
      </c>
      <c r="G57">
        <v>0.60599999999999998</v>
      </c>
      <c r="H57">
        <v>32.716000000000001</v>
      </c>
      <c r="I57">
        <v>3.1800000000000002E-2</v>
      </c>
      <c r="J57">
        <v>1.23E-2</v>
      </c>
      <c r="K57">
        <v>1.8499999999999999E-2</v>
      </c>
      <c r="L57">
        <v>1.9199999999999998E-2</v>
      </c>
    </row>
    <row r="58" spans="1:12" x14ac:dyDescent="0.25">
      <c r="A58" t="s">
        <v>20</v>
      </c>
      <c r="B58" s="1" t="s">
        <v>97</v>
      </c>
      <c r="C58">
        <v>0.15</v>
      </c>
      <c r="D58">
        <v>15.364000000000001</v>
      </c>
      <c r="E58">
        <v>0.25</v>
      </c>
      <c r="F58">
        <v>27.55</v>
      </c>
      <c r="G58">
        <v>0.4</v>
      </c>
      <c r="H58">
        <v>30.07</v>
      </c>
      <c r="I58">
        <v>9.7999999999999997E-3</v>
      </c>
      <c r="J58">
        <v>9.1000000000000004E-3</v>
      </c>
      <c r="K58">
        <v>1.3299999999999999E-2</v>
      </c>
      <c r="L58">
        <v>1.0999999999999999E-2</v>
      </c>
    </row>
    <row r="59" spans="1:12" x14ac:dyDescent="0.25">
      <c r="A59" t="s">
        <v>20</v>
      </c>
      <c r="B59" s="1" t="s">
        <v>98</v>
      </c>
      <c r="C59">
        <v>0.17199999999999999</v>
      </c>
      <c r="D59">
        <v>24.045999999999999</v>
      </c>
      <c r="E59">
        <v>0.224</v>
      </c>
      <c r="F59">
        <v>34.643999999999998</v>
      </c>
      <c r="G59">
        <v>9.7000000000000003E-2</v>
      </c>
      <c r="H59">
        <v>27.013999999999999</v>
      </c>
      <c r="I59">
        <v>7.1999999999999998E-3</v>
      </c>
      <c r="J59">
        <v>6.4999999999999997E-3</v>
      </c>
      <c r="K59">
        <v>3.5999999999999999E-3</v>
      </c>
      <c r="L59">
        <v>5.7999999999999996E-3</v>
      </c>
    </row>
    <row r="60" spans="1:12" x14ac:dyDescent="0.25">
      <c r="A60" t="s">
        <v>20</v>
      </c>
      <c r="B60" s="1" t="s">
        <v>99</v>
      </c>
      <c r="C60">
        <v>0.154</v>
      </c>
      <c r="D60">
        <v>19.308</v>
      </c>
      <c r="E60">
        <v>0.24</v>
      </c>
      <c r="F60">
        <v>30.629000000000001</v>
      </c>
      <c r="G60">
        <v>0.14699999999999999</v>
      </c>
      <c r="H60">
        <v>24.282</v>
      </c>
      <c r="I60">
        <v>8.0000000000000002E-3</v>
      </c>
      <c r="J60">
        <v>7.7999999999999996E-3</v>
      </c>
      <c r="K60">
        <v>6.1000000000000004E-3</v>
      </c>
      <c r="L60">
        <v>7.3000000000000001E-3</v>
      </c>
    </row>
    <row r="61" spans="1:12" x14ac:dyDescent="0.25">
      <c r="A61" t="s">
        <v>20</v>
      </c>
      <c r="B61" s="1" t="s">
        <v>102</v>
      </c>
      <c r="C61">
        <v>0.35799999999999998</v>
      </c>
      <c r="D61">
        <v>16.568000000000001</v>
      </c>
      <c r="E61">
        <v>0.60699999999999998</v>
      </c>
      <c r="F61">
        <v>35.302999999999997</v>
      </c>
      <c r="G61">
        <v>0.61399999999999999</v>
      </c>
      <c r="H61">
        <v>32.939</v>
      </c>
      <c r="I61">
        <v>2.1600000000000001E-2</v>
      </c>
      <c r="J61">
        <v>1.72E-2</v>
      </c>
      <c r="K61">
        <v>1.8599999999999998E-2</v>
      </c>
      <c r="L61">
        <v>1.8599999999999998E-2</v>
      </c>
    </row>
    <row r="62" spans="1:12" x14ac:dyDescent="0.25">
      <c r="A62" t="s">
        <v>20</v>
      </c>
      <c r="B62" s="1" t="s">
        <v>103</v>
      </c>
      <c r="C62">
        <v>0.23100000000000001</v>
      </c>
      <c r="D62">
        <v>19.841999999999999</v>
      </c>
      <c r="E62">
        <v>0.60799999999999998</v>
      </c>
      <c r="F62">
        <v>34.256</v>
      </c>
      <c r="G62">
        <v>0.85699999999999998</v>
      </c>
      <c r="H62">
        <v>37.557000000000002</v>
      </c>
      <c r="I62">
        <v>1.1599999999999999E-2</v>
      </c>
      <c r="J62">
        <v>1.77E-2</v>
      </c>
      <c r="K62">
        <v>2.2800000000000001E-2</v>
      </c>
      <c r="L62">
        <v>1.8499999999999999E-2</v>
      </c>
    </row>
    <row r="63" spans="1:12" x14ac:dyDescent="0.25">
      <c r="A63" t="s">
        <v>20</v>
      </c>
      <c r="B63" s="1" t="s">
        <v>104</v>
      </c>
      <c r="C63">
        <v>0.53800000000000003</v>
      </c>
      <c r="D63">
        <v>18.8</v>
      </c>
      <c r="E63">
        <v>0.45</v>
      </c>
      <c r="F63">
        <v>28.745999999999999</v>
      </c>
      <c r="G63">
        <v>0.72299999999999998</v>
      </c>
      <c r="H63">
        <v>32.201999999999998</v>
      </c>
      <c r="I63">
        <v>2.86E-2</v>
      </c>
      <c r="J63">
        <v>1.5699999999999999E-2</v>
      </c>
      <c r="K63">
        <v>2.2499999999999999E-2</v>
      </c>
      <c r="L63">
        <v>2.1499999999999998E-2</v>
      </c>
    </row>
    <row r="64" spans="1:12" x14ac:dyDescent="0.25">
      <c r="A64" t="s">
        <v>20</v>
      </c>
      <c r="B64" s="1" t="s">
        <v>184</v>
      </c>
      <c r="C64">
        <v>0.377</v>
      </c>
      <c r="D64">
        <v>20.027999999999999</v>
      </c>
      <c r="E64">
        <v>0.53800000000000003</v>
      </c>
      <c r="F64">
        <v>23.239000000000001</v>
      </c>
      <c r="G64">
        <v>0.55300000000000005</v>
      </c>
      <c r="H64">
        <v>26.763999999999999</v>
      </c>
      <c r="I64">
        <v>1.8800000000000001E-2</v>
      </c>
      <c r="J64">
        <v>2.3199999999999998E-2</v>
      </c>
      <c r="K64">
        <v>2.07E-2</v>
      </c>
      <c r="L64">
        <v>2.1000000000000001E-2</v>
      </c>
    </row>
    <row r="65" spans="1:12" x14ac:dyDescent="0.25">
      <c r="A65" t="s">
        <v>20</v>
      </c>
      <c r="B65" s="1" t="s">
        <v>108</v>
      </c>
      <c r="C65">
        <v>0.16700000000000001</v>
      </c>
      <c r="D65">
        <v>42.445999999999998</v>
      </c>
      <c r="E65">
        <v>0.47899999999999998</v>
      </c>
      <c r="F65">
        <v>43.46</v>
      </c>
      <c r="G65">
        <v>0.189</v>
      </c>
      <c r="H65">
        <v>32.473999999999997</v>
      </c>
      <c r="I65">
        <v>3.8999999999999998E-3</v>
      </c>
      <c r="J65">
        <v>1.0999999999999999E-2</v>
      </c>
      <c r="K65">
        <v>5.7999999999999996E-3</v>
      </c>
      <c r="L65">
        <v>7.1000000000000004E-3</v>
      </c>
    </row>
    <row r="66" spans="1:12" x14ac:dyDescent="0.25">
      <c r="A66" t="s">
        <v>20</v>
      </c>
      <c r="B66" s="1" t="s">
        <v>109</v>
      </c>
      <c r="C66">
        <v>0.17199999999999999</v>
      </c>
      <c r="D66">
        <v>17.244</v>
      </c>
      <c r="E66">
        <v>0.871</v>
      </c>
      <c r="F66">
        <v>30.625</v>
      </c>
      <c r="G66">
        <v>0.55600000000000005</v>
      </c>
      <c r="H66">
        <v>31.175999999999998</v>
      </c>
      <c r="I66">
        <v>0.01</v>
      </c>
      <c r="J66">
        <v>2.8400000000000002E-2</v>
      </c>
      <c r="K66">
        <v>1.78E-2</v>
      </c>
      <c r="L66">
        <v>2.0199999999999999E-2</v>
      </c>
    </row>
    <row r="67" spans="1:12" x14ac:dyDescent="0.25">
      <c r="A67" t="s">
        <v>20</v>
      </c>
      <c r="B67" s="1" t="s">
        <v>110</v>
      </c>
      <c r="C67">
        <v>0.32500000000000001</v>
      </c>
      <c r="D67">
        <v>15.672000000000001</v>
      </c>
      <c r="E67">
        <v>0.33200000000000002</v>
      </c>
      <c r="F67">
        <v>22.056999999999999</v>
      </c>
      <c r="G67">
        <v>0.77100000000000002</v>
      </c>
      <c r="H67">
        <v>27.483000000000001</v>
      </c>
      <c r="I67">
        <v>2.07E-2</v>
      </c>
      <c r="J67">
        <v>1.5100000000000001E-2</v>
      </c>
      <c r="K67">
        <v>2.81E-2</v>
      </c>
      <c r="L67">
        <v>2.1899999999999999E-2</v>
      </c>
    </row>
    <row r="68" spans="1:12" x14ac:dyDescent="0.25">
      <c r="A68" t="s">
        <v>21</v>
      </c>
      <c r="B68" s="1" t="s">
        <v>112</v>
      </c>
      <c r="C68">
        <v>0.14099999999999999</v>
      </c>
      <c r="D68">
        <v>42.073</v>
      </c>
      <c r="E68">
        <v>0.31900000000000001</v>
      </c>
      <c r="F68">
        <v>44.908000000000001</v>
      </c>
      <c r="G68">
        <v>0.27600000000000002</v>
      </c>
      <c r="H68">
        <v>35.802999999999997</v>
      </c>
      <c r="I68">
        <v>3.3999999999999998E-3</v>
      </c>
      <c r="J68">
        <v>7.1000000000000004E-3</v>
      </c>
      <c r="K68">
        <v>7.7000000000000002E-3</v>
      </c>
      <c r="L68">
        <v>6.0000000000000001E-3</v>
      </c>
    </row>
    <row r="69" spans="1:12" x14ac:dyDescent="0.25">
      <c r="A69" t="s">
        <v>21</v>
      </c>
      <c r="B69" s="1" t="s">
        <v>113</v>
      </c>
      <c r="C69">
        <v>0.157</v>
      </c>
      <c r="D69">
        <v>15.696999999999999</v>
      </c>
      <c r="E69">
        <v>0.222</v>
      </c>
      <c r="F69">
        <v>25.744</v>
      </c>
      <c r="G69">
        <v>0.79100000000000004</v>
      </c>
      <c r="H69">
        <v>27.343</v>
      </c>
      <c r="I69">
        <v>0.01</v>
      </c>
      <c r="J69">
        <v>8.6E-3</v>
      </c>
      <c r="K69">
        <v>2.8899999999999999E-2</v>
      </c>
      <c r="L69">
        <v>1.7000000000000001E-2</v>
      </c>
    </row>
    <row r="70" spans="1:12" x14ac:dyDescent="0.25">
      <c r="A70" t="s">
        <v>21</v>
      </c>
      <c r="B70" s="1" t="s">
        <v>114</v>
      </c>
      <c r="C70">
        <v>0.29299999999999998</v>
      </c>
      <c r="D70">
        <v>13.523</v>
      </c>
      <c r="E70">
        <v>0.55900000000000005</v>
      </c>
      <c r="F70">
        <v>23.405000000000001</v>
      </c>
      <c r="G70">
        <v>0.435</v>
      </c>
      <c r="H70">
        <v>22.931999999999999</v>
      </c>
      <c r="I70">
        <v>2.1700000000000001E-2</v>
      </c>
      <c r="J70">
        <v>2.3900000000000001E-2</v>
      </c>
      <c r="K70">
        <v>1.9E-2</v>
      </c>
      <c r="L70">
        <v>2.1499999999999998E-2</v>
      </c>
    </row>
    <row r="71" spans="1:12" x14ac:dyDescent="0.25">
      <c r="A71" t="s">
        <v>21</v>
      </c>
      <c r="B71" s="1" t="s">
        <v>115</v>
      </c>
      <c r="C71">
        <v>0.442</v>
      </c>
      <c r="D71">
        <v>17.015999999999998</v>
      </c>
      <c r="E71">
        <v>0.59599999999999997</v>
      </c>
      <c r="F71">
        <v>25.902999999999999</v>
      </c>
      <c r="I71">
        <v>2.5999999999999999E-2</v>
      </c>
      <c r="J71">
        <v>2.3E-2</v>
      </c>
    </row>
    <row r="72" spans="1:12" x14ac:dyDescent="0.25">
      <c r="A72" t="s">
        <v>21</v>
      </c>
      <c r="B72" s="1" t="s">
        <v>116</v>
      </c>
      <c r="C72">
        <v>0.28199999999999997</v>
      </c>
      <c r="D72">
        <v>21.103999999999999</v>
      </c>
      <c r="G72">
        <v>0.19900000000000001</v>
      </c>
      <c r="H72">
        <v>20.062999999999999</v>
      </c>
      <c r="I72">
        <v>1.34E-2</v>
      </c>
      <c r="K72">
        <v>9.9000000000000008E-3</v>
      </c>
    </row>
    <row r="73" spans="1:12" x14ac:dyDescent="0.25">
      <c r="A73" t="s">
        <v>21</v>
      </c>
      <c r="B73" s="1" t="s">
        <v>117</v>
      </c>
      <c r="C73">
        <v>0.13600000000000001</v>
      </c>
      <c r="D73">
        <v>22.881</v>
      </c>
      <c r="E73">
        <v>0.40500000000000003</v>
      </c>
      <c r="F73">
        <v>28.98</v>
      </c>
      <c r="G73">
        <v>0.55900000000000005</v>
      </c>
      <c r="H73">
        <v>20.047000000000001</v>
      </c>
      <c r="I73">
        <v>5.8999999999999999E-3</v>
      </c>
      <c r="J73">
        <v>1.4E-2</v>
      </c>
      <c r="K73">
        <v>2.7900000000000001E-2</v>
      </c>
      <c r="L73">
        <v>1.5299999999999999E-2</v>
      </c>
    </row>
    <row r="74" spans="1:12" x14ac:dyDescent="0.25">
      <c r="A74" t="s">
        <v>21</v>
      </c>
      <c r="B74" s="1" t="s">
        <v>119</v>
      </c>
      <c r="C74">
        <v>0.86899999999999999</v>
      </c>
      <c r="D74">
        <v>15.398</v>
      </c>
      <c r="E74">
        <v>0.58699999999999997</v>
      </c>
      <c r="F74">
        <v>33.753999999999998</v>
      </c>
      <c r="G74">
        <v>0.495</v>
      </c>
      <c r="H74">
        <v>31.829000000000001</v>
      </c>
      <c r="I74">
        <v>5.6399999999999999E-2</v>
      </c>
      <c r="J74">
        <v>1.7399999999999999E-2</v>
      </c>
      <c r="K74">
        <v>1.5599999999999999E-2</v>
      </c>
      <c r="L74">
        <v>2.41E-2</v>
      </c>
    </row>
    <row r="75" spans="1:12" x14ac:dyDescent="0.25">
      <c r="A75" t="s">
        <v>21</v>
      </c>
      <c r="B75" s="1" t="s">
        <v>121</v>
      </c>
      <c r="C75">
        <v>0.25800000000000001</v>
      </c>
      <c r="D75">
        <v>15.035</v>
      </c>
      <c r="E75">
        <v>0.30099999999999999</v>
      </c>
      <c r="F75">
        <v>30.105</v>
      </c>
      <c r="G75">
        <v>0.193</v>
      </c>
      <c r="H75">
        <v>20.135999999999999</v>
      </c>
      <c r="I75">
        <v>1.72E-2</v>
      </c>
      <c r="J75">
        <v>0.01</v>
      </c>
      <c r="K75">
        <v>9.5999999999999992E-3</v>
      </c>
      <c r="L75">
        <v>1.15E-2</v>
      </c>
    </row>
    <row r="76" spans="1:12" x14ac:dyDescent="0.25">
      <c r="A76" t="s">
        <v>21</v>
      </c>
      <c r="B76" s="1" t="s">
        <v>122</v>
      </c>
      <c r="C76">
        <v>0.107</v>
      </c>
      <c r="D76">
        <v>6.3920000000000003</v>
      </c>
      <c r="E76">
        <v>0.14399999999999999</v>
      </c>
      <c r="F76">
        <v>11.864000000000001</v>
      </c>
      <c r="G76">
        <v>0.22500000000000001</v>
      </c>
      <c r="H76">
        <v>14.134</v>
      </c>
      <c r="I76">
        <v>1.67E-2</v>
      </c>
      <c r="J76">
        <v>1.21E-2</v>
      </c>
      <c r="K76">
        <v>1.5900000000000001E-2</v>
      </c>
      <c r="L76">
        <v>1.47E-2</v>
      </c>
    </row>
    <row r="77" spans="1:12" x14ac:dyDescent="0.25">
      <c r="A77" t="s">
        <v>21</v>
      </c>
      <c r="B77" s="1" t="s">
        <v>123</v>
      </c>
      <c r="C77">
        <v>0.158</v>
      </c>
      <c r="D77">
        <v>12.382</v>
      </c>
      <c r="E77">
        <v>0.19</v>
      </c>
      <c r="F77">
        <v>19.956</v>
      </c>
      <c r="G77">
        <v>0.26800000000000002</v>
      </c>
      <c r="H77">
        <v>21.146999999999998</v>
      </c>
      <c r="I77">
        <v>1.2800000000000001E-2</v>
      </c>
      <c r="J77">
        <v>9.4999999999999998E-3</v>
      </c>
      <c r="K77">
        <v>1.2699999999999999E-2</v>
      </c>
      <c r="L77">
        <v>1.15E-2</v>
      </c>
    </row>
    <row r="78" spans="1:12" x14ac:dyDescent="0.25">
      <c r="A78" t="s">
        <v>21</v>
      </c>
      <c r="B78" s="1" t="s">
        <v>124</v>
      </c>
      <c r="C78">
        <v>0.16500000000000001</v>
      </c>
      <c r="D78">
        <v>13.608000000000001</v>
      </c>
      <c r="E78">
        <v>0.27400000000000002</v>
      </c>
      <c r="F78">
        <v>21.172999999999998</v>
      </c>
      <c r="G78">
        <v>0.54</v>
      </c>
      <c r="H78">
        <v>25.768999999999998</v>
      </c>
      <c r="I78">
        <v>1.21E-2</v>
      </c>
      <c r="J78">
        <v>1.29E-2</v>
      </c>
      <c r="K78">
        <v>2.1000000000000001E-2</v>
      </c>
      <c r="L78">
        <v>1.6199999999999999E-2</v>
      </c>
    </row>
    <row r="79" spans="1:12" x14ac:dyDescent="0.25">
      <c r="A79" t="s">
        <v>21</v>
      </c>
      <c r="B79" s="1" t="s">
        <v>126</v>
      </c>
      <c r="C79">
        <v>0.26900000000000002</v>
      </c>
      <c r="D79">
        <v>16.591999999999999</v>
      </c>
      <c r="E79">
        <v>0.32700000000000001</v>
      </c>
      <c r="F79">
        <v>27.065999999999999</v>
      </c>
      <c r="G79">
        <v>0.46100000000000002</v>
      </c>
      <c r="H79">
        <v>31.934999999999999</v>
      </c>
      <c r="I79">
        <v>1.6199999999999999E-2</v>
      </c>
      <c r="J79">
        <v>1.21E-2</v>
      </c>
      <c r="K79">
        <v>1.44E-2</v>
      </c>
      <c r="L79">
        <v>1.4E-2</v>
      </c>
    </row>
    <row r="80" spans="1:12" x14ac:dyDescent="0.25">
      <c r="A80" t="s">
        <v>21</v>
      </c>
      <c r="B80" s="1" t="s">
        <v>127</v>
      </c>
      <c r="C80">
        <v>0.45500000000000002</v>
      </c>
      <c r="D80">
        <v>20.542999999999999</v>
      </c>
      <c r="E80">
        <v>0.89700000000000002</v>
      </c>
      <c r="F80">
        <v>32.231999999999999</v>
      </c>
      <c r="G80">
        <v>0.75800000000000001</v>
      </c>
      <c r="H80">
        <v>32.121000000000002</v>
      </c>
      <c r="I80">
        <v>2.2100000000000002E-2</v>
      </c>
      <c r="J80">
        <v>2.7799999999999998E-2</v>
      </c>
      <c r="K80">
        <v>2.3599999999999999E-2</v>
      </c>
      <c r="L80">
        <v>2.4899999999999999E-2</v>
      </c>
    </row>
    <row r="81" spans="1:12" x14ac:dyDescent="0.25">
      <c r="A81" t="s">
        <v>21</v>
      </c>
      <c r="B81" s="1" t="s">
        <v>130</v>
      </c>
      <c r="C81">
        <v>0.191</v>
      </c>
      <c r="D81">
        <v>25.673999999999999</v>
      </c>
      <c r="E81">
        <v>0.38300000000000001</v>
      </c>
      <c r="F81">
        <v>32.695999999999998</v>
      </c>
      <c r="G81">
        <v>0.27</v>
      </c>
      <c r="H81">
        <v>30.968</v>
      </c>
      <c r="I81">
        <v>7.4000000000000003E-3</v>
      </c>
      <c r="J81">
        <v>1.17E-2</v>
      </c>
      <c r="K81">
        <v>8.6999999999999994E-3</v>
      </c>
      <c r="L81">
        <v>9.4000000000000004E-3</v>
      </c>
    </row>
    <row r="82" spans="1:12" x14ac:dyDescent="0.25">
      <c r="A82" t="s">
        <v>21</v>
      </c>
      <c r="B82" s="1" t="s">
        <v>131</v>
      </c>
      <c r="C82">
        <v>0.31900000000000001</v>
      </c>
      <c r="D82">
        <v>19.033999999999999</v>
      </c>
      <c r="E82">
        <v>0.35599999999999998</v>
      </c>
      <c r="F82">
        <v>29.884</v>
      </c>
      <c r="G82">
        <v>0.92</v>
      </c>
      <c r="H82">
        <v>33.085999999999999</v>
      </c>
      <c r="I82">
        <v>1.6799999999999999E-2</v>
      </c>
      <c r="J82">
        <v>1.1900000000000001E-2</v>
      </c>
      <c r="K82">
        <v>2.7799999999999998E-2</v>
      </c>
      <c r="L82">
        <v>1.95E-2</v>
      </c>
    </row>
    <row r="83" spans="1:12" x14ac:dyDescent="0.25">
      <c r="A83" t="s">
        <v>21</v>
      </c>
      <c r="B83" s="1" t="s">
        <v>133</v>
      </c>
      <c r="C83">
        <v>0.27700000000000002</v>
      </c>
      <c r="D83">
        <v>29.373999999999999</v>
      </c>
      <c r="E83">
        <v>0.36799999999999999</v>
      </c>
      <c r="F83">
        <v>29.2</v>
      </c>
      <c r="G83">
        <v>0.69899999999999995</v>
      </c>
      <c r="H83">
        <v>30.143999999999998</v>
      </c>
      <c r="I83">
        <v>9.4000000000000004E-3</v>
      </c>
      <c r="J83">
        <v>1.26E-2</v>
      </c>
      <c r="K83">
        <v>2.3199999999999998E-2</v>
      </c>
      <c r="L83">
        <v>1.5100000000000001E-2</v>
      </c>
    </row>
    <row r="84" spans="1:12" x14ac:dyDescent="0.25">
      <c r="A84" t="s">
        <v>21</v>
      </c>
      <c r="B84" s="1" t="s">
        <v>137</v>
      </c>
      <c r="C84">
        <v>0.184</v>
      </c>
      <c r="D84">
        <v>15.882</v>
      </c>
      <c r="E84">
        <v>0.3</v>
      </c>
      <c r="F84">
        <v>31.329000000000001</v>
      </c>
      <c r="G84">
        <v>0.23599999999999999</v>
      </c>
      <c r="H84">
        <v>32.122999999999998</v>
      </c>
      <c r="I84">
        <v>1.1599999999999999E-2</v>
      </c>
      <c r="J84">
        <v>9.5999999999999992E-3</v>
      </c>
      <c r="K84">
        <v>7.3000000000000001E-3</v>
      </c>
      <c r="L84">
        <v>9.1000000000000004E-3</v>
      </c>
    </row>
    <row r="85" spans="1:12" x14ac:dyDescent="0.25">
      <c r="A85" t="s">
        <v>21</v>
      </c>
      <c r="B85" s="1" t="s">
        <v>138</v>
      </c>
      <c r="C85">
        <v>0.254</v>
      </c>
      <c r="D85">
        <v>15.218</v>
      </c>
      <c r="E85">
        <v>0.33100000000000002</v>
      </c>
      <c r="F85">
        <v>26.526</v>
      </c>
      <c r="G85">
        <v>0.36599999999999999</v>
      </c>
      <c r="H85">
        <v>27.041</v>
      </c>
      <c r="I85">
        <v>1.67E-2</v>
      </c>
      <c r="J85">
        <v>1.2500000000000001E-2</v>
      </c>
      <c r="K85">
        <v>1.35E-2</v>
      </c>
      <c r="L85">
        <v>1.38E-2</v>
      </c>
    </row>
    <row r="86" spans="1:12" x14ac:dyDescent="0.25">
      <c r="A86" t="s">
        <v>21</v>
      </c>
      <c r="B86" s="1" t="s">
        <v>139</v>
      </c>
      <c r="C86">
        <v>0.20699999999999999</v>
      </c>
      <c r="D86">
        <v>13.976000000000001</v>
      </c>
      <c r="E86">
        <v>0.54700000000000004</v>
      </c>
      <c r="F86">
        <v>27.85</v>
      </c>
      <c r="G86">
        <v>0.33800000000000002</v>
      </c>
      <c r="H86">
        <v>29.902999999999999</v>
      </c>
      <c r="I86">
        <v>1.4800000000000001E-2</v>
      </c>
      <c r="J86">
        <v>1.9599999999999999E-2</v>
      </c>
      <c r="K86">
        <v>1.1299999999999999E-2</v>
      </c>
      <c r="L86">
        <v>1.52E-2</v>
      </c>
    </row>
    <row r="87" spans="1:12" x14ac:dyDescent="0.25">
      <c r="A87" t="s">
        <v>21</v>
      </c>
      <c r="B87" s="1" t="s">
        <v>140</v>
      </c>
      <c r="C87">
        <v>0.29299999999999998</v>
      </c>
      <c r="D87">
        <v>14.21</v>
      </c>
      <c r="E87">
        <v>0.41699999999999998</v>
      </c>
      <c r="F87">
        <v>25.317</v>
      </c>
      <c r="G87">
        <v>0.745</v>
      </c>
      <c r="H87">
        <v>26.117999999999999</v>
      </c>
      <c r="I87">
        <v>2.06E-2</v>
      </c>
      <c r="J87">
        <v>1.6500000000000001E-2</v>
      </c>
      <c r="K87">
        <v>2.8500000000000001E-2</v>
      </c>
      <c r="L87">
        <v>2.2200000000000001E-2</v>
      </c>
    </row>
    <row r="88" spans="1:12" x14ac:dyDescent="0.25">
      <c r="A88" t="s">
        <v>21</v>
      </c>
      <c r="B88" s="1" t="s">
        <v>142</v>
      </c>
      <c r="C88">
        <v>0.27200000000000002</v>
      </c>
      <c r="D88">
        <v>18.728000000000002</v>
      </c>
      <c r="E88">
        <v>0.4</v>
      </c>
      <c r="F88">
        <v>24.478000000000002</v>
      </c>
      <c r="G88">
        <v>0.52100000000000002</v>
      </c>
      <c r="H88">
        <v>24.948</v>
      </c>
      <c r="I88">
        <v>1.4500000000000001E-2</v>
      </c>
      <c r="J88">
        <v>1.6299999999999999E-2</v>
      </c>
      <c r="K88">
        <v>2.0899999999999998E-2</v>
      </c>
      <c r="L88">
        <v>1.7500000000000002E-2</v>
      </c>
    </row>
    <row r="89" spans="1:12" x14ac:dyDescent="0.25">
      <c r="A89" t="s">
        <v>21</v>
      </c>
      <c r="B89" s="1" t="s">
        <v>146</v>
      </c>
      <c r="C89">
        <v>0.25600000000000001</v>
      </c>
      <c r="D89">
        <v>14.988</v>
      </c>
      <c r="E89">
        <v>0.183</v>
      </c>
      <c r="F89">
        <v>26.864999999999998</v>
      </c>
      <c r="I89">
        <v>1.7100000000000001E-2</v>
      </c>
      <c r="J89">
        <v>6.7999999999999996E-3</v>
      </c>
    </row>
    <row r="90" spans="1:12" x14ac:dyDescent="0.25">
      <c r="A90" t="s">
        <v>21</v>
      </c>
      <c r="B90" s="1" t="s">
        <v>147</v>
      </c>
      <c r="C90">
        <v>0.20300000000000001</v>
      </c>
      <c r="D90">
        <v>13.082000000000001</v>
      </c>
      <c r="E90">
        <v>0.309</v>
      </c>
      <c r="F90">
        <v>25.268000000000001</v>
      </c>
      <c r="G90">
        <v>0.71099999999999997</v>
      </c>
      <c r="H90">
        <v>30.611999999999998</v>
      </c>
      <c r="I90">
        <v>1.55E-2</v>
      </c>
      <c r="J90">
        <v>1.2200000000000001E-2</v>
      </c>
      <c r="K90">
        <v>2.3199999999999998E-2</v>
      </c>
      <c r="L90">
        <v>1.77E-2</v>
      </c>
    </row>
    <row r="91" spans="1:12" x14ac:dyDescent="0.25">
      <c r="A91" t="s">
        <v>21</v>
      </c>
      <c r="B91" s="1" t="s">
        <v>148</v>
      </c>
      <c r="C91">
        <v>0.183</v>
      </c>
      <c r="D91">
        <v>14.478999999999999</v>
      </c>
      <c r="E91">
        <v>0.33500000000000002</v>
      </c>
      <c r="F91">
        <v>25.408000000000001</v>
      </c>
      <c r="G91">
        <v>0.45800000000000002</v>
      </c>
      <c r="H91">
        <v>25.62</v>
      </c>
      <c r="I91">
        <v>1.26E-2</v>
      </c>
      <c r="J91">
        <v>1.32E-2</v>
      </c>
      <c r="K91">
        <v>1.7899999999999999E-2</v>
      </c>
      <c r="L91">
        <v>1.49E-2</v>
      </c>
    </row>
    <row r="92" spans="1:12" x14ac:dyDescent="0.25">
      <c r="A92" t="s">
        <v>21</v>
      </c>
      <c r="B92" s="1" t="s">
        <v>149</v>
      </c>
      <c r="C92">
        <v>0.46500000000000002</v>
      </c>
      <c r="D92">
        <v>17.483000000000001</v>
      </c>
      <c r="E92">
        <v>0.34699999999999998</v>
      </c>
      <c r="F92">
        <v>28.236000000000001</v>
      </c>
      <c r="G92">
        <v>0.36899999999999999</v>
      </c>
      <c r="H92">
        <v>31.468</v>
      </c>
      <c r="I92">
        <v>2.6599999999999999E-2</v>
      </c>
      <c r="J92">
        <v>1.23E-2</v>
      </c>
      <c r="K92">
        <v>1.17E-2</v>
      </c>
      <c r="L92">
        <v>1.5299999999999999E-2</v>
      </c>
    </row>
    <row r="93" spans="1:12" x14ac:dyDescent="0.25">
      <c r="A93" t="s">
        <v>21</v>
      </c>
      <c r="B93" s="1" t="s">
        <v>150</v>
      </c>
      <c r="C93">
        <v>0.27</v>
      </c>
      <c r="D93">
        <v>20.488</v>
      </c>
      <c r="E93">
        <v>0.31</v>
      </c>
      <c r="F93">
        <v>33.088999999999999</v>
      </c>
      <c r="G93">
        <v>0.33</v>
      </c>
      <c r="H93">
        <v>25.721</v>
      </c>
      <c r="I93">
        <v>1.32E-2</v>
      </c>
      <c r="J93">
        <v>9.4000000000000004E-3</v>
      </c>
      <c r="K93">
        <v>1.2800000000000001E-2</v>
      </c>
      <c r="L93">
        <v>1.15E-2</v>
      </c>
    </row>
    <row r="94" spans="1:12" x14ac:dyDescent="0.25">
      <c r="A94" t="s">
        <v>22</v>
      </c>
      <c r="B94" s="1" t="s">
        <v>151</v>
      </c>
      <c r="C94">
        <v>0.79400000000000004</v>
      </c>
      <c r="D94">
        <v>20.613</v>
      </c>
      <c r="E94">
        <v>0.68300000000000005</v>
      </c>
      <c r="F94">
        <v>36.701999999999998</v>
      </c>
      <c r="G94">
        <v>0.20300000000000001</v>
      </c>
      <c r="H94">
        <v>25.393000000000001</v>
      </c>
      <c r="I94">
        <v>3.85E-2</v>
      </c>
      <c r="J94">
        <v>1.8599999999999998E-2</v>
      </c>
      <c r="K94">
        <v>8.0000000000000002E-3</v>
      </c>
      <c r="L94">
        <v>2.0299999999999999E-2</v>
      </c>
    </row>
    <row r="95" spans="1:12" x14ac:dyDescent="0.25">
      <c r="A95" t="s">
        <v>22</v>
      </c>
      <c r="B95" s="1" t="s">
        <v>152</v>
      </c>
      <c r="C95">
        <v>0.35399999999999998</v>
      </c>
      <c r="D95">
        <v>14.851000000000001</v>
      </c>
      <c r="E95">
        <v>0.19700000000000001</v>
      </c>
      <c r="F95">
        <v>25.081</v>
      </c>
      <c r="G95">
        <v>0.28299999999999997</v>
      </c>
      <c r="H95">
        <v>27.408999999999999</v>
      </c>
      <c r="I95">
        <v>2.3800000000000002E-2</v>
      </c>
      <c r="J95">
        <v>7.9000000000000008E-3</v>
      </c>
      <c r="K95">
        <v>1.03E-2</v>
      </c>
      <c r="L95">
        <v>1.24E-2</v>
      </c>
    </row>
    <row r="96" spans="1:12" x14ac:dyDescent="0.25">
      <c r="A96" t="s">
        <v>22</v>
      </c>
      <c r="B96" s="1" t="s">
        <v>154</v>
      </c>
      <c r="C96">
        <v>0.22900000000000001</v>
      </c>
      <c r="D96">
        <v>19.355</v>
      </c>
      <c r="E96">
        <v>0.182</v>
      </c>
      <c r="F96">
        <v>29.279</v>
      </c>
      <c r="G96">
        <v>0.374</v>
      </c>
      <c r="H96">
        <v>34.734000000000002</v>
      </c>
      <c r="I96">
        <v>1.18E-2</v>
      </c>
      <c r="J96">
        <v>6.1999999999999998E-3</v>
      </c>
      <c r="K96">
        <v>1.0800000000000001E-2</v>
      </c>
      <c r="L96">
        <v>9.4000000000000004E-3</v>
      </c>
    </row>
    <row r="97" spans="1:12" x14ac:dyDescent="0.25">
      <c r="A97" t="s">
        <v>22</v>
      </c>
      <c r="B97" s="1" t="s">
        <v>155</v>
      </c>
      <c r="C97">
        <v>0.121</v>
      </c>
      <c r="D97">
        <v>15.436</v>
      </c>
      <c r="E97">
        <v>0.218</v>
      </c>
      <c r="F97">
        <v>24.274999999999999</v>
      </c>
      <c r="G97">
        <v>0.45800000000000002</v>
      </c>
      <c r="H97">
        <v>26.56</v>
      </c>
      <c r="I97">
        <v>7.7999999999999996E-3</v>
      </c>
      <c r="J97">
        <v>8.9999999999999993E-3</v>
      </c>
      <c r="K97">
        <v>1.72E-2</v>
      </c>
      <c r="L97">
        <v>1.2E-2</v>
      </c>
    </row>
    <row r="98" spans="1:12" x14ac:dyDescent="0.25">
      <c r="A98" t="s">
        <v>22</v>
      </c>
      <c r="B98" s="1" t="s">
        <v>157</v>
      </c>
      <c r="C98">
        <v>0.127</v>
      </c>
      <c r="D98">
        <v>20.016999999999999</v>
      </c>
      <c r="E98">
        <v>0.20200000000000001</v>
      </c>
      <c r="F98">
        <v>23.771000000000001</v>
      </c>
      <c r="G98">
        <v>0.19700000000000001</v>
      </c>
      <c r="H98">
        <v>22.855</v>
      </c>
      <c r="I98">
        <v>6.3E-3</v>
      </c>
      <c r="J98">
        <v>8.5000000000000006E-3</v>
      </c>
      <c r="K98">
        <v>8.6E-3</v>
      </c>
      <c r="L98">
        <v>7.9000000000000008E-3</v>
      </c>
    </row>
    <row r="99" spans="1:12" x14ac:dyDescent="0.25">
      <c r="A99" t="s">
        <v>22</v>
      </c>
      <c r="B99" s="1" t="s">
        <v>160</v>
      </c>
      <c r="C99">
        <v>0.13900000000000001</v>
      </c>
      <c r="D99">
        <v>13.587</v>
      </c>
      <c r="E99">
        <v>0.19800000000000001</v>
      </c>
      <c r="F99">
        <v>20.193000000000001</v>
      </c>
      <c r="G99">
        <v>0.186</v>
      </c>
      <c r="H99">
        <v>21.451000000000001</v>
      </c>
      <c r="I99">
        <v>1.0200000000000001E-2</v>
      </c>
      <c r="J99">
        <v>9.7999999999999997E-3</v>
      </c>
      <c r="K99">
        <v>8.6999999999999994E-3</v>
      </c>
      <c r="L99">
        <v>9.4999999999999998E-3</v>
      </c>
    </row>
    <row r="100" spans="1:12" x14ac:dyDescent="0.25">
      <c r="A100" t="s">
        <v>22</v>
      </c>
      <c r="B100" s="1" t="s">
        <v>163</v>
      </c>
      <c r="C100">
        <v>0.751</v>
      </c>
      <c r="D100">
        <v>17.643000000000001</v>
      </c>
      <c r="E100">
        <v>0.32500000000000001</v>
      </c>
      <c r="F100">
        <v>29.928999999999998</v>
      </c>
      <c r="G100">
        <v>0.59699999999999998</v>
      </c>
      <c r="H100">
        <v>33.686999999999998</v>
      </c>
      <c r="I100">
        <v>4.2599999999999999E-2</v>
      </c>
      <c r="J100">
        <v>1.09E-2</v>
      </c>
      <c r="K100">
        <v>1.77E-2</v>
      </c>
      <c r="L100">
        <v>2.06E-2</v>
      </c>
    </row>
    <row r="101" spans="1:12" x14ac:dyDescent="0.25">
      <c r="A101" t="s">
        <v>22</v>
      </c>
      <c r="B101" s="1" t="s">
        <v>164</v>
      </c>
      <c r="C101">
        <v>0.499</v>
      </c>
      <c r="D101">
        <v>35.155000000000001</v>
      </c>
      <c r="E101">
        <v>0.71</v>
      </c>
      <c r="F101">
        <v>39.091000000000001</v>
      </c>
      <c r="G101">
        <v>0.35</v>
      </c>
      <c r="H101">
        <v>29.969000000000001</v>
      </c>
      <c r="I101">
        <v>1.4200000000000001E-2</v>
      </c>
      <c r="J101">
        <v>1.8200000000000001E-2</v>
      </c>
      <c r="K101">
        <v>1.17E-2</v>
      </c>
      <c r="L101">
        <v>1.4999999999999999E-2</v>
      </c>
    </row>
    <row r="102" spans="1:12" x14ac:dyDescent="0.25">
      <c r="A102" t="s">
        <v>22</v>
      </c>
      <c r="B102" s="1" t="s">
        <v>165</v>
      </c>
      <c r="C102">
        <v>0.36899999999999999</v>
      </c>
      <c r="D102">
        <v>17.052</v>
      </c>
      <c r="E102">
        <v>0.56799999999999995</v>
      </c>
      <c r="F102">
        <v>31.079000000000001</v>
      </c>
      <c r="G102">
        <v>0.19700000000000001</v>
      </c>
      <c r="H102">
        <v>28.359000000000002</v>
      </c>
      <c r="I102">
        <v>2.1600000000000001E-2</v>
      </c>
      <c r="J102">
        <v>1.83E-2</v>
      </c>
      <c r="K102">
        <v>6.8999999999999999E-3</v>
      </c>
      <c r="L102">
        <v>1.4800000000000001E-2</v>
      </c>
    </row>
    <row r="103" spans="1:12" x14ac:dyDescent="0.25">
      <c r="A103" t="s">
        <v>22</v>
      </c>
      <c r="B103" s="1" t="s">
        <v>166</v>
      </c>
      <c r="C103">
        <v>0.51500000000000001</v>
      </c>
      <c r="D103">
        <v>24.722999999999999</v>
      </c>
      <c r="E103">
        <v>0.36099999999999999</v>
      </c>
      <c r="F103">
        <v>32.926000000000002</v>
      </c>
      <c r="G103">
        <v>0.52400000000000002</v>
      </c>
      <c r="H103">
        <v>34.576999999999998</v>
      </c>
      <c r="I103">
        <v>2.0799999999999999E-2</v>
      </c>
      <c r="J103">
        <v>1.0999999999999999E-2</v>
      </c>
      <c r="K103">
        <v>1.52E-2</v>
      </c>
      <c r="L103">
        <v>1.52E-2</v>
      </c>
    </row>
    <row r="104" spans="1:12" x14ac:dyDescent="0.25">
      <c r="A104" t="s">
        <v>22</v>
      </c>
      <c r="B104" s="1" t="s">
        <v>167</v>
      </c>
      <c r="C104">
        <v>0.14099999999999999</v>
      </c>
      <c r="D104">
        <v>12.179</v>
      </c>
      <c r="E104">
        <v>0.21299999999999999</v>
      </c>
      <c r="F104">
        <v>16.808</v>
      </c>
      <c r="G104">
        <v>0.156</v>
      </c>
      <c r="H104">
        <v>17.890999999999998</v>
      </c>
      <c r="I104">
        <v>1.1599999999999999E-2</v>
      </c>
      <c r="J104">
        <v>1.2699999999999999E-2</v>
      </c>
      <c r="K104">
        <v>8.6999999999999994E-3</v>
      </c>
      <c r="L104">
        <v>1.09E-2</v>
      </c>
    </row>
    <row r="105" spans="1:12" x14ac:dyDescent="0.25">
      <c r="A105" t="s">
        <v>22</v>
      </c>
      <c r="B105" s="1" t="s">
        <v>168</v>
      </c>
      <c r="C105">
        <v>0.20699999999999999</v>
      </c>
      <c r="D105">
        <v>17.760999999999999</v>
      </c>
      <c r="E105">
        <v>0.129</v>
      </c>
      <c r="F105">
        <v>23.888000000000002</v>
      </c>
      <c r="G105">
        <v>0.14599999999999999</v>
      </c>
      <c r="H105">
        <v>24.527999999999999</v>
      </c>
      <c r="I105">
        <v>1.17E-2</v>
      </c>
      <c r="J105">
        <v>5.4000000000000003E-3</v>
      </c>
      <c r="K105">
        <v>6.0000000000000001E-3</v>
      </c>
      <c r="L105">
        <v>7.3000000000000001E-3</v>
      </c>
    </row>
    <row r="106" spans="1:12" x14ac:dyDescent="0.25">
      <c r="A106" t="s">
        <v>22</v>
      </c>
      <c r="B106" s="1" t="s">
        <v>169</v>
      </c>
      <c r="C106">
        <v>0.73399999999999999</v>
      </c>
      <c r="D106">
        <v>19.754999999999999</v>
      </c>
      <c r="E106">
        <v>0.46500000000000002</v>
      </c>
      <c r="F106">
        <v>30.649000000000001</v>
      </c>
      <c r="G106">
        <v>0.218</v>
      </c>
      <c r="H106">
        <v>27.295000000000002</v>
      </c>
      <c r="I106">
        <v>3.7199999999999997E-2</v>
      </c>
      <c r="J106">
        <v>1.52E-2</v>
      </c>
      <c r="K106">
        <v>8.0000000000000002E-3</v>
      </c>
      <c r="L106">
        <v>1.8200000000000001E-2</v>
      </c>
    </row>
    <row r="107" spans="1:12" x14ac:dyDescent="0.25">
      <c r="A107" t="s">
        <v>22</v>
      </c>
      <c r="B107" s="1" t="s">
        <v>171</v>
      </c>
      <c r="C107">
        <v>0.1</v>
      </c>
      <c r="D107">
        <v>11.029</v>
      </c>
      <c r="E107">
        <v>0.14499999999999999</v>
      </c>
      <c r="F107">
        <v>16.280999999999999</v>
      </c>
      <c r="G107">
        <v>0.156</v>
      </c>
      <c r="H107">
        <v>16.587</v>
      </c>
      <c r="I107">
        <v>9.1000000000000004E-3</v>
      </c>
      <c r="J107">
        <v>8.8999999999999999E-3</v>
      </c>
      <c r="K107">
        <v>9.4000000000000004E-3</v>
      </c>
      <c r="L107">
        <v>9.1000000000000004E-3</v>
      </c>
    </row>
    <row r="108" spans="1:12" x14ac:dyDescent="0.25">
      <c r="A108" t="s">
        <v>22</v>
      </c>
      <c r="B108" s="1" t="s">
        <v>172</v>
      </c>
      <c r="C108">
        <v>7.0999999999999994E-2</v>
      </c>
      <c r="D108">
        <v>14.124000000000001</v>
      </c>
      <c r="G108">
        <v>0.124</v>
      </c>
      <c r="H108">
        <v>14.457000000000001</v>
      </c>
      <c r="I108">
        <v>5.0000000000000001E-3</v>
      </c>
      <c r="K108">
        <v>8.6E-3</v>
      </c>
    </row>
    <row r="109" spans="1:12" x14ac:dyDescent="0.25">
      <c r="A109" t="s">
        <v>22</v>
      </c>
      <c r="B109" s="1" t="s">
        <v>173</v>
      </c>
      <c r="C109">
        <v>0.38400000000000001</v>
      </c>
      <c r="D109">
        <v>40.061999999999998</v>
      </c>
      <c r="E109">
        <v>0.33500000000000002</v>
      </c>
      <c r="F109">
        <v>48.417000000000002</v>
      </c>
      <c r="I109">
        <v>9.5999999999999992E-3</v>
      </c>
      <c r="J109">
        <v>6.8999999999999999E-3</v>
      </c>
    </row>
    <row r="110" spans="1:12" x14ac:dyDescent="0.25">
      <c r="A110" t="s">
        <v>22</v>
      </c>
      <c r="B110" s="1" t="s">
        <v>174</v>
      </c>
      <c r="C110">
        <v>0.35199999999999998</v>
      </c>
      <c r="D110">
        <v>21.931999999999999</v>
      </c>
      <c r="E110">
        <v>0.51200000000000001</v>
      </c>
      <c r="F110">
        <v>37.186</v>
      </c>
      <c r="G110">
        <v>0.53300000000000003</v>
      </c>
      <c r="H110">
        <v>37.731999999999999</v>
      </c>
      <c r="I110">
        <v>1.6E-2</v>
      </c>
      <c r="J110">
        <v>1.38E-2</v>
      </c>
      <c r="K110">
        <v>1.41E-2</v>
      </c>
      <c r="L110">
        <v>1.44E-2</v>
      </c>
    </row>
    <row r="111" spans="1:12" x14ac:dyDescent="0.25">
      <c r="A111" t="s">
        <v>22</v>
      </c>
      <c r="B111" s="1" t="s">
        <v>175</v>
      </c>
      <c r="C111">
        <v>5.1999999999999998E-2</v>
      </c>
      <c r="D111">
        <v>6.4039999999999999</v>
      </c>
      <c r="E111">
        <v>4.7E-2</v>
      </c>
      <c r="F111">
        <v>8.34</v>
      </c>
      <c r="G111">
        <v>0.24</v>
      </c>
      <c r="H111">
        <v>8.7550000000000008</v>
      </c>
      <c r="I111">
        <v>8.0999999999999996E-3</v>
      </c>
      <c r="J111">
        <v>5.5999999999999999E-3</v>
      </c>
      <c r="K111">
        <v>2.7400000000000001E-2</v>
      </c>
      <c r="L111">
        <v>1.44E-2</v>
      </c>
    </row>
    <row r="112" spans="1:12" x14ac:dyDescent="0.25">
      <c r="A112" t="s">
        <v>22</v>
      </c>
      <c r="B112" s="1" t="s">
        <v>178</v>
      </c>
      <c r="C112">
        <v>8.6999999999999994E-2</v>
      </c>
      <c r="D112">
        <v>23.594000000000001</v>
      </c>
      <c r="E112">
        <v>0.28499999999999998</v>
      </c>
      <c r="F112">
        <v>29.675000000000001</v>
      </c>
      <c r="G112">
        <v>9.1999999999999998E-2</v>
      </c>
      <c r="H112">
        <v>24.594000000000001</v>
      </c>
      <c r="I112">
        <v>3.7000000000000002E-3</v>
      </c>
      <c r="J112">
        <v>9.5999999999999992E-3</v>
      </c>
      <c r="K112">
        <v>3.7000000000000002E-3</v>
      </c>
      <c r="L112">
        <v>6.0000000000000001E-3</v>
      </c>
    </row>
    <row r="113" spans="1:12" x14ac:dyDescent="0.25">
      <c r="A113" t="s">
        <v>22</v>
      </c>
      <c r="B113" s="1" t="s">
        <v>179</v>
      </c>
      <c r="C113">
        <v>0.30599999999999999</v>
      </c>
      <c r="D113">
        <v>13.557</v>
      </c>
      <c r="E113">
        <v>0.22700000000000001</v>
      </c>
      <c r="F113">
        <v>26.431999999999999</v>
      </c>
      <c r="G113">
        <v>0.47699999999999998</v>
      </c>
      <c r="H113">
        <v>28.155000000000001</v>
      </c>
      <c r="I113">
        <v>2.2599999999999999E-2</v>
      </c>
      <c r="J113">
        <v>8.6E-3</v>
      </c>
      <c r="K113">
        <v>1.6899999999999998E-2</v>
      </c>
      <c r="L113">
        <v>1.4800000000000001E-2</v>
      </c>
    </row>
    <row r="114" spans="1:12" x14ac:dyDescent="0.25">
      <c r="A114" t="s">
        <v>22</v>
      </c>
      <c r="B114" s="1" t="s">
        <v>180</v>
      </c>
      <c r="C114">
        <v>0.34300000000000003</v>
      </c>
      <c r="D114">
        <v>16.745999999999999</v>
      </c>
      <c r="E114">
        <v>0.35199999999999998</v>
      </c>
      <c r="F114">
        <v>36.512</v>
      </c>
      <c r="G114">
        <v>0.54400000000000004</v>
      </c>
      <c r="H114">
        <v>37.840000000000003</v>
      </c>
      <c r="I114">
        <v>2.0500000000000001E-2</v>
      </c>
      <c r="J114">
        <v>9.5999999999999992E-3</v>
      </c>
      <c r="K114">
        <v>1.44E-2</v>
      </c>
      <c r="L114">
        <v>1.35999999999999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63539-73A0-4BBE-BBA2-DEECB69863EF}">
  <dimension ref="A1:S159"/>
  <sheetViews>
    <sheetView topLeftCell="A88" workbookViewId="0">
      <selection activeCell="N23" sqref="N23"/>
    </sheetView>
  </sheetViews>
  <sheetFormatPr defaultRowHeight="15" x14ac:dyDescent="0.25"/>
  <cols>
    <col min="1" max="1" width="13.7109375" bestFit="1" customWidth="1"/>
    <col min="2" max="2" width="9.85546875" style="1" bestFit="1" customWidth="1"/>
    <col min="3" max="3" width="10.28515625" bestFit="1" customWidth="1"/>
    <col min="4" max="4" width="12.28515625" bestFit="1" customWidth="1"/>
    <col min="7" max="7" width="10" bestFit="1" customWidth="1"/>
    <col min="19" max="19" width="27.42578125" bestFit="1" customWidth="1"/>
  </cols>
  <sheetData>
    <row r="1" spans="1:19" x14ac:dyDescent="0.25">
      <c r="A1" t="s">
        <v>7</v>
      </c>
      <c r="B1" s="1" t="s">
        <v>8</v>
      </c>
      <c r="C1" t="s">
        <v>187</v>
      </c>
      <c r="D1" t="s">
        <v>188</v>
      </c>
    </row>
    <row r="2" spans="1:19" x14ac:dyDescent="0.25">
      <c r="A2" t="s">
        <v>181</v>
      </c>
      <c r="B2" s="1" t="s">
        <v>23</v>
      </c>
      <c r="C2">
        <v>0.19700000000000001</v>
      </c>
      <c r="D2">
        <v>20.18</v>
      </c>
    </row>
    <row r="3" spans="1:19" x14ac:dyDescent="0.25">
      <c r="A3" t="s">
        <v>181</v>
      </c>
      <c r="B3" s="1" t="s">
        <v>24</v>
      </c>
      <c r="C3">
        <v>3.2000000000000001E-2</v>
      </c>
      <c r="D3">
        <v>13.2</v>
      </c>
      <c r="G3" t="s">
        <v>182</v>
      </c>
    </row>
    <row r="4" spans="1:19" x14ac:dyDescent="0.25">
      <c r="A4" t="s">
        <v>181</v>
      </c>
      <c r="B4" s="1" t="s">
        <v>25</v>
      </c>
      <c r="C4">
        <v>0.17</v>
      </c>
      <c r="D4">
        <v>19.61</v>
      </c>
      <c r="I4" s="1" t="s">
        <v>0</v>
      </c>
    </row>
    <row r="5" spans="1:19" x14ac:dyDescent="0.25">
      <c r="A5" t="s">
        <v>181</v>
      </c>
      <c r="B5" s="1" t="s">
        <v>26</v>
      </c>
      <c r="C5">
        <v>0.15</v>
      </c>
      <c r="D5">
        <v>18.77</v>
      </c>
      <c r="I5" s="1" t="s">
        <v>3</v>
      </c>
      <c r="K5" t="s">
        <v>1</v>
      </c>
      <c r="M5" t="s">
        <v>2</v>
      </c>
      <c r="O5" t="s">
        <v>185</v>
      </c>
      <c r="Q5" t="s">
        <v>4</v>
      </c>
    </row>
    <row r="6" spans="1:19" x14ac:dyDescent="0.25">
      <c r="A6" t="s">
        <v>181</v>
      </c>
      <c r="B6" s="1" t="s">
        <v>27</v>
      </c>
      <c r="C6">
        <v>0.112</v>
      </c>
      <c r="D6">
        <v>18.329999999999998</v>
      </c>
      <c r="H6" t="s">
        <v>5</v>
      </c>
      <c r="I6" s="4">
        <v>6</v>
      </c>
      <c r="K6">
        <v>15</v>
      </c>
      <c r="M6">
        <v>15</v>
      </c>
      <c r="O6">
        <v>17</v>
      </c>
      <c r="Q6">
        <v>13</v>
      </c>
    </row>
    <row r="7" spans="1:19" x14ac:dyDescent="0.25">
      <c r="A7" t="s">
        <v>181</v>
      </c>
      <c r="B7" s="1" t="s">
        <v>28</v>
      </c>
      <c r="C7">
        <v>0.183</v>
      </c>
      <c r="D7">
        <v>21.6</v>
      </c>
      <c r="H7" t="s">
        <v>6</v>
      </c>
      <c r="I7" s="3">
        <v>10</v>
      </c>
      <c r="K7">
        <v>6</v>
      </c>
      <c r="M7">
        <v>10</v>
      </c>
      <c r="O7">
        <v>6</v>
      </c>
      <c r="Q7">
        <v>3</v>
      </c>
    </row>
    <row r="8" spans="1:19" x14ac:dyDescent="0.25">
      <c r="A8" t="s">
        <v>181</v>
      </c>
      <c r="B8" s="1" t="s">
        <v>29</v>
      </c>
      <c r="C8">
        <v>0.128</v>
      </c>
      <c r="D8">
        <v>19.8</v>
      </c>
      <c r="H8" t="s">
        <v>183</v>
      </c>
      <c r="I8">
        <v>4</v>
      </c>
      <c r="K8">
        <v>0</v>
      </c>
      <c r="M8">
        <v>0</v>
      </c>
      <c r="O8">
        <v>3</v>
      </c>
      <c r="Q8">
        <v>5</v>
      </c>
      <c r="S8" t="s">
        <v>186</v>
      </c>
    </row>
    <row r="9" spans="1:19" x14ac:dyDescent="0.25">
      <c r="A9" t="s">
        <v>181</v>
      </c>
      <c r="B9" s="1" t="s">
        <v>30</v>
      </c>
      <c r="C9">
        <v>0.06</v>
      </c>
      <c r="D9">
        <v>19.989999999999998</v>
      </c>
    </row>
    <row r="10" spans="1:19" x14ac:dyDescent="0.25">
      <c r="A10" t="s">
        <v>181</v>
      </c>
      <c r="B10" s="1" t="s">
        <v>31</v>
      </c>
      <c r="C10">
        <v>0.13600000000000001</v>
      </c>
      <c r="D10">
        <v>19.57</v>
      </c>
    </row>
    <row r="11" spans="1:19" x14ac:dyDescent="0.25">
      <c r="A11" t="s">
        <v>181</v>
      </c>
      <c r="B11" s="1" t="s">
        <v>32</v>
      </c>
      <c r="C11">
        <v>0.23200000000000001</v>
      </c>
      <c r="D11">
        <v>17.239999999999998</v>
      </c>
    </row>
    <row r="12" spans="1:19" x14ac:dyDescent="0.25">
      <c r="A12" t="s">
        <v>181</v>
      </c>
      <c r="B12" s="1" t="s">
        <v>33</v>
      </c>
      <c r="C12">
        <v>8.4000000000000005E-2</v>
      </c>
      <c r="D12">
        <v>22.45</v>
      </c>
    </row>
    <row r="13" spans="1:19" x14ac:dyDescent="0.25">
      <c r="A13" t="s">
        <v>181</v>
      </c>
      <c r="B13" s="1" t="s">
        <v>34</v>
      </c>
      <c r="C13">
        <v>7.1999999999999995E-2</v>
      </c>
      <c r="D13">
        <v>21.87</v>
      </c>
    </row>
    <row r="14" spans="1:19" x14ac:dyDescent="0.25">
      <c r="A14" t="s">
        <v>181</v>
      </c>
      <c r="B14" s="1" t="s">
        <v>35</v>
      </c>
      <c r="C14">
        <v>0.12</v>
      </c>
      <c r="D14">
        <v>18.690000000000001</v>
      </c>
    </row>
    <row r="15" spans="1:19" x14ac:dyDescent="0.25">
      <c r="A15" t="s">
        <v>181</v>
      </c>
      <c r="B15" s="1" t="s">
        <v>36</v>
      </c>
      <c r="C15">
        <v>0.125</v>
      </c>
      <c r="D15">
        <v>15.47</v>
      </c>
    </row>
    <row r="16" spans="1:19" x14ac:dyDescent="0.25">
      <c r="A16" t="s">
        <v>181</v>
      </c>
      <c r="B16" s="1" t="s">
        <v>37</v>
      </c>
      <c r="C16">
        <v>0.16300000000000001</v>
      </c>
      <c r="D16">
        <v>18.34</v>
      </c>
    </row>
    <row r="17" spans="1:4" x14ac:dyDescent="0.25">
      <c r="A17" t="s">
        <v>181</v>
      </c>
      <c r="B17" s="1" t="s">
        <v>38</v>
      </c>
      <c r="C17">
        <v>6.4000000000000001E-2</v>
      </c>
      <c r="D17">
        <v>24.66</v>
      </c>
    </row>
    <row r="18" spans="1:4" x14ac:dyDescent="0.25">
      <c r="A18" t="s">
        <v>181</v>
      </c>
      <c r="B18" s="1" t="s">
        <v>39</v>
      </c>
      <c r="C18">
        <v>0.122</v>
      </c>
      <c r="D18">
        <v>15.62</v>
      </c>
    </row>
    <row r="19" spans="1:4" x14ac:dyDescent="0.25">
      <c r="A19" t="s">
        <v>181</v>
      </c>
      <c r="B19" s="1" t="s">
        <v>40</v>
      </c>
      <c r="C19">
        <v>0.14899999999999999</v>
      </c>
      <c r="D19">
        <v>15</v>
      </c>
    </row>
    <row r="20" spans="1:4" x14ac:dyDescent="0.25">
      <c r="A20" t="s">
        <v>181</v>
      </c>
      <c r="B20" s="1" t="s">
        <v>41</v>
      </c>
      <c r="C20">
        <v>0.14000000000000001</v>
      </c>
      <c r="D20">
        <v>24.26</v>
      </c>
    </row>
    <row r="21" spans="1:4" x14ac:dyDescent="0.25">
      <c r="A21" t="s">
        <v>181</v>
      </c>
      <c r="B21" s="1" t="s">
        <v>42</v>
      </c>
      <c r="C21">
        <v>0.21</v>
      </c>
      <c r="D21">
        <v>20.89</v>
      </c>
    </row>
    <row r="22" spans="1:4" x14ac:dyDescent="0.25">
      <c r="A22" t="s">
        <v>181</v>
      </c>
      <c r="B22" s="1" t="s">
        <v>43</v>
      </c>
      <c r="C22">
        <v>0.16200000000000001</v>
      </c>
      <c r="D22">
        <v>20.72</v>
      </c>
    </row>
    <row r="23" spans="1:4" x14ac:dyDescent="0.25">
      <c r="A23" t="s">
        <v>181</v>
      </c>
      <c r="B23" s="1" t="s">
        <v>44</v>
      </c>
      <c r="C23">
        <v>0.122</v>
      </c>
      <c r="D23">
        <v>19.43</v>
      </c>
    </row>
    <row r="24" spans="1:4" x14ac:dyDescent="0.25">
      <c r="A24" t="s">
        <v>181</v>
      </c>
      <c r="B24" s="1" t="s">
        <v>45</v>
      </c>
      <c r="C24">
        <v>0.17399999999999999</v>
      </c>
      <c r="D24">
        <v>20.37</v>
      </c>
    </row>
    <row r="25" spans="1:4" x14ac:dyDescent="0.25">
      <c r="A25" t="s">
        <v>181</v>
      </c>
      <c r="B25" s="1" t="s">
        <v>46</v>
      </c>
      <c r="C25">
        <v>0.121</v>
      </c>
      <c r="D25">
        <v>20.29</v>
      </c>
    </row>
    <row r="26" spans="1:4" x14ac:dyDescent="0.25">
      <c r="A26" t="s">
        <v>181</v>
      </c>
      <c r="B26" s="1" t="s">
        <v>47</v>
      </c>
      <c r="C26">
        <v>7.2999999999999995E-2</v>
      </c>
      <c r="D26">
        <v>15.95</v>
      </c>
    </row>
    <row r="27" spans="1:4" x14ac:dyDescent="0.25">
      <c r="A27" t="s">
        <v>181</v>
      </c>
      <c r="B27" s="1" t="s">
        <v>48</v>
      </c>
      <c r="C27">
        <v>0.24099999999999999</v>
      </c>
      <c r="D27">
        <v>20.239999999999998</v>
      </c>
    </row>
    <row r="28" spans="1:4" x14ac:dyDescent="0.25">
      <c r="A28" t="s">
        <v>181</v>
      </c>
      <c r="B28" s="1" t="s">
        <v>49</v>
      </c>
      <c r="C28">
        <v>0.17399999999999999</v>
      </c>
      <c r="D28">
        <v>21.29</v>
      </c>
    </row>
    <row r="29" spans="1:4" x14ac:dyDescent="0.25">
      <c r="A29" t="s">
        <v>181</v>
      </c>
      <c r="B29" s="1" t="s">
        <v>50</v>
      </c>
      <c r="C29">
        <v>0.23200000000000001</v>
      </c>
      <c r="D29">
        <v>19.059999999999999</v>
      </c>
    </row>
    <row r="30" spans="1:4" x14ac:dyDescent="0.25">
      <c r="A30" t="s">
        <v>181</v>
      </c>
      <c r="B30" s="1" t="s">
        <v>51</v>
      </c>
      <c r="C30">
        <v>0.189</v>
      </c>
      <c r="D30">
        <v>22.39</v>
      </c>
    </row>
    <row r="31" spans="1:4" x14ac:dyDescent="0.25">
      <c r="A31" t="s">
        <v>181</v>
      </c>
      <c r="B31" s="1" t="s">
        <v>52</v>
      </c>
      <c r="C31">
        <v>0.16900000000000001</v>
      </c>
      <c r="D31">
        <v>19.78</v>
      </c>
    </row>
    <row r="32" spans="1:4" x14ac:dyDescent="0.25">
      <c r="A32" t="s">
        <v>19</v>
      </c>
      <c r="B32" s="1" t="s">
        <v>53</v>
      </c>
      <c r="C32">
        <v>0.155</v>
      </c>
      <c r="D32">
        <v>21.26</v>
      </c>
    </row>
    <row r="33" spans="1:4" x14ac:dyDescent="0.25">
      <c r="A33" t="s">
        <v>19</v>
      </c>
      <c r="B33" s="1" t="s">
        <v>54</v>
      </c>
      <c r="C33">
        <v>0.15</v>
      </c>
      <c r="D33">
        <v>20.03</v>
      </c>
    </row>
    <row r="34" spans="1:4" x14ac:dyDescent="0.25">
      <c r="A34" t="s">
        <v>19</v>
      </c>
      <c r="B34" s="1" t="s">
        <v>55</v>
      </c>
      <c r="C34">
        <v>0.19600000000000001</v>
      </c>
      <c r="D34">
        <v>21.45</v>
      </c>
    </row>
    <row r="35" spans="1:4" x14ac:dyDescent="0.25">
      <c r="A35" t="s">
        <v>19</v>
      </c>
      <c r="B35" s="1" t="s">
        <v>56</v>
      </c>
      <c r="C35">
        <v>0.11799999999999999</v>
      </c>
      <c r="D35">
        <v>19.72</v>
      </c>
    </row>
    <row r="36" spans="1:4" x14ac:dyDescent="0.25">
      <c r="A36" t="s">
        <v>19</v>
      </c>
      <c r="B36" s="1" t="s">
        <v>57</v>
      </c>
      <c r="C36">
        <v>0.12</v>
      </c>
      <c r="D36">
        <v>20.84</v>
      </c>
    </row>
    <row r="37" spans="1:4" x14ac:dyDescent="0.25">
      <c r="A37" t="s">
        <v>19</v>
      </c>
      <c r="B37" s="1" t="s">
        <v>58</v>
      </c>
      <c r="C37">
        <v>0.107</v>
      </c>
      <c r="D37">
        <v>17.82</v>
      </c>
    </row>
    <row r="38" spans="1:4" x14ac:dyDescent="0.25">
      <c r="A38" t="s">
        <v>19</v>
      </c>
      <c r="B38" s="1" t="s">
        <v>59</v>
      </c>
      <c r="C38">
        <v>0.123</v>
      </c>
      <c r="D38">
        <v>21.08</v>
      </c>
    </row>
    <row r="39" spans="1:4" x14ac:dyDescent="0.25">
      <c r="A39" t="s">
        <v>19</v>
      </c>
      <c r="B39" s="1" t="s">
        <v>60</v>
      </c>
      <c r="C39">
        <v>8.5999999999999993E-2</v>
      </c>
      <c r="D39">
        <v>20.59</v>
      </c>
    </row>
    <row r="40" spans="1:4" x14ac:dyDescent="0.25">
      <c r="A40" t="s">
        <v>19</v>
      </c>
      <c r="B40" s="1" t="s">
        <v>61</v>
      </c>
      <c r="C40">
        <v>0.186</v>
      </c>
      <c r="D40">
        <v>21.83</v>
      </c>
    </row>
    <row r="41" spans="1:4" x14ac:dyDescent="0.25">
      <c r="A41" t="s">
        <v>19</v>
      </c>
      <c r="B41" s="1" t="s">
        <v>62</v>
      </c>
      <c r="C41">
        <v>6.0999999999999999E-2</v>
      </c>
      <c r="D41">
        <v>21.44</v>
      </c>
    </row>
    <row r="42" spans="1:4" x14ac:dyDescent="0.25">
      <c r="A42" t="s">
        <v>19</v>
      </c>
      <c r="B42" s="1" t="s">
        <v>63</v>
      </c>
      <c r="C42">
        <v>7.4999999999999997E-2</v>
      </c>
    </row>
    <row r="43" spans="1:4" x14ac:dyDescent="0.25">
      <c r="A43" t="s">
        <v>19</v>
      </c>
      <c r="B43" s="1" t="s">
        <v>64</v>
      </c>
      <c r="C43">
        <v>0.16300000000000001</v>
      </c>
      <c r="D43">
        <v>17.78</v>
      </c>
    </row>
    <row r="44" spans="1:4" x14ac:dyDescent="0.25">
      <c r="A44" t="s">
        <v>19</v>
      </c>
      <c r="B44" s="1" t="s">
        <v>65</v>
      </c>
      <c r="C44">
        <v>0.17599999999999999</v>
      </c>
      <c r="D44">
        <v>21.32</v>
      </c>
    </row>
    <row r="45" spans="1:4" x14ac:dyDescent="0.25">
      <c r="A45" t="s">
        <v>19</v>
      </c>
      <c r="B45" s="1" t="s">
        <v>66</v>
      </c>
      <c r="C45">
        <v>0.127</v>
      </c>
      <c r="D45">
        <v>20.149999999999999</v>
      </c>
    </row>
    <row r="46" spans="1:4" x14ac:dyDescent="0.25">
      <c r="A46" t="s">
        <v>19</v>
      </c>
      <c r="B46" s="1" t="s">
        <v>67</v>
      </c>
      <c r="C46">
        <v>0.122</v>
      </c>
      <c r="D46">
        <v>18.62</v>
      </c>
    </row>
    <row r="47" spans="1:4" x14ac:dyDescent="0.25">
      <c r="A47" t="s">
        <v>19</v>
      </c>
      <c r="B47" s="1" t="s">
        <v>68</v>
      </c>
      <c r="C47">
        <v>0.21</v>
      </c>
      <c r="D47">
        <v>20.74</v>
      </c>
    </row>
    <row r="48" spans="1:4" x14ac:dyDescent="0.25">
      <c r="A48" t="s">
        <v>19</v>
      </c>
      <c r="B48" s="1" t="s">
        <v>69</v>
      </c>
      <c r="C48">
        <v>0.16300000000000001</v>
      </c>
      <c r="D48">
        <v>16.399999999999999</v>
      </c>
    </row>
    <row r="49" spans="1:4" x14ac:dyDescent="0.25">
      <c r="A49" t="s">
        <v>19</v>
      </c>
      <c r="B49" s="1" t="s">
        <v>70</v>
      </c>
      <c r="C49">
        <v>0.129</v>
      </c>
      <c r="D49">
        <v>17.04</v>
      </c>
    </row>
    <row r="50" spans="1:4" x14ac:dyDescent="0.25">
      <c r="A50" t="s">
        <v>19</v>
      </c>
      <c r="B50" s="1" t="s">
        <v>71</v>
      </c>
      <c r="C50">
        <v>0.16</v>
      </c>
      <c r="D50">
        <v>20.07</v>
      </c>
    </row>
    <row r="51" spans="1:4" x14ac:dyDescent="0.25">
      <c r="A51" t="s">
        <v>19</v>
      </c>
      <c r="B51" s="1" t="s">
        <v>72</v>
      </c>
      <c r="C51">
        <v>0.122</v>
      </c>
      <c r="D51">
        <v>20.16</v>
      </c>
    </row>
    <row r="52" spans="1:4" x14ac:dyDescent="0.25">
      <c r="A52" t="s">
        <v>19</v>
      </c>
      <c r="B52" s="1" t="s">
        <v>73</v>
      </c>
      <c r="C52">
        <v>0.14099999999999999</v>
      </c>
      <c r="D52">
        <v>17.78</v>
      </c>
    </row>
    <row r="53" spans="1:4" x14ac:dyDescent="0.25">
      <c r="A53" t="s">
        <v>19</v>
      </c>
      <c r="B53" s="1" t="s">
        <v>74</v>
      </c>
      <c r="C53">
        <v>0.157</v>
      </c>
      <c r="D53">
        <v>18.63</v>
      </c>
    </row>
    <row r="54" spans="1:4" x14ac:dyDescent="0.25">
      <c r="A54" t="s">
        <v>19</v>
      </c>
      <c r="B54" s="1" t="s">
        <v>75</v>
      </c>
      <c r="C54">
        <v>0.16700000000000001</v>
      </c>
      <c r="D54">
        <v>18.82</v>
      </c>
    </row>
    <row r="55" spans="1:4" x14ac:dyDescent="0.25">
      <c r="A55" t="s">
        <v>20</v>
      </c>
      <c r="B55" s="1" t="s">
        <v>76</v>
      </c>
      <c r="C55">
        <v>0.122</v>
      </c>
      <c r="D55">
        <v>19.34</v>
      </c>
    </row>
    <row r="56" spans="1:4" x14ac:dyDescent="0.25">
      <c r="A56" t="s">
        <v>20</v>
      </c>
      <c r="B56" s="1" t="s">
        <v>77</v>
      </c>
      <c r="C56">
        <v>0.154</v>
      </c>
      <c r="D56">
        <v>20.62</v>
      </c>
    </row>
    <row r="57" spans="1:4" x14ac:dyDescent="0.25">
      <c r="A57" t="s">
        <v>20</v>
      </c>
      <c r="B57" s="1" t="s">
        <v>78</v>
      </c>
      <c r="C57">
        <v>0.188</v>
      </c>
      <c r="D57">
        <v>20.54</v>
      </c>
    </row>
    <row r="58" spans="1:4" x14ac:dyDescent="0.25">
      <c r="A58" t="s">
        <v>20</v>
      </c>
      <c r="B58" s="1" t="s">
        <v>79</v>
      </c>
      <c r="C58">
        <v>0.124</v>
      </c>
      <c r="D58">
        <v>20.3</v>
      </c>
    </row>
    <row r="59" spans="1:4" x14ac:dyDescent="0.25">
      <c r="A59" t="s">
        <v>20</v>
      </c>
      <c r="B59" s="1" t="s">
        <v>80</v>
      </c>
      <c r="C59">
        <v>8.1000000000000003E-2</v>
      </c>
      <c r="D59">
        <v>18</v>
      </c>
    </row>
    <row r="60" spans="1:4" x14ac:dyDescent="0.25">
      <c r="A60" t="s">
        <v>20</v>
      </c>
      <c r="B60" s="1" t="s">
        <v>81</v>
      </c>
      <c r="C60">
        <v>0.16300000000000001</v>
      </c>
      <c r="D60">
        <v>20.010000000000002</v>
      </c>
    </row>
    <row r="61" spans="1:4" x14ac:dyDescent="0.25">
      <c r="A61" t="s">
        <v>20</v>
      </c>
      <c r="B61" s="1" t="s">
        <v>82</v>
      </c>
      <c r="C61">
        <v>0.185</v>
      </c>
      <c r="D61">
        <v>19.72</v>
      </c>
    </row>
    <row r="62" spans="1:4" x14ac:dyDescent="0.25">
      <c r="A62" t="s">
        <v>20</v>
      </c>
      <c r="B62" s="1" t="s">
        <v>83</v>
      </c>
      <c r="C62">
        <v>0.113</v>
      </c>
      <c r="D62">
        <v>19.899999999999999</v>
      </c>
    </row>
    <row r="63" spans="1:4" x14ac:dyDescent="0.25">
      <c r="A63" t="s">
        <v>20</v>
      </c>
      <c r="B63" s="1" t="s">
        <v>84</v>
      </c>
      <c r="C63">
        <v>0.111</v>
      </c>
      <c r="D63">
        <v>19.04</v>
      </c>
    </row>
    <row r="64" spans="1:4" x14ac:dyDescent="0.25">
      <c r="A64" t="s">
        <v>20</v>
      </c>
      <c r="B64" s="1" t="s">
        <v>85</v>
      </c>
      <c r="C64">
        <v>0.245</v>
      </c>
      <c r="D64">
        <v>21.73</v>
      </c>
    </row>
    <row r="65" spans="1:4" x14ac:dyDescent="0.25">
      <c r="A65" t="s">
        <v>20</v>
      </c>
      <c r="B65" s="1" t="s">
        <v>86</v>
      </c>
      <c r="C65">
        <v>0.155</v>
      </c>
      <c r="D65">
        <v>22.13</v>
      </c>
    </row>
    <row r="66" spans="1:4" x14ac:dyDescent="0.25">
      <c r="A66" t="s">
        <v>20</v>
      </c>
      <c r="B66" s="1" t="s">
        <v>87</v>
      </c>
      <c r="C66">
        <v>4.2999999999999997E-2</v>
      </c>
      <c r="D66">
        <v>21.82</v>
      </c>
    </row>
    <row r="67" spans="1:4" x14ac:dyDescent="0.25">
      <c r="A67" t="s">
        <v>20</v>
      </c>
      <c r="B67" s="1" t="s">
        <v>88</v>
      </c>
      <c r="C67">
        <v>0.14399999999999999</v>
      </c>
      <c r="D67">
        <v>21.68</v>
      </c>
    </row>
    <row r="68" spans="1:4" x14ac:dyDescent="0.25">
      <c r="A68" t="s">
        <v>20</v>
      </c>
      <c r="B68" s="1" t="s">
        <v>89</v>
      </c>
      <c r="C68">
        <v>0.25800000000000001</v>
      </c>
      <c r="D68">
        <v>21.73</v>
      </c>
    </row>
    <row r="69" spans="1:4" x14ac:dyDescent="0.25">
      <c r="A69" t="s">
        <v>20</v>
      </c>
      <c r="B69" s="1" t="s">
        <v>90</v>
      </c>
      <c r="C69">
        <v>0.157</v>
      </c>
      <c r="D69">
        <v>20.91</v>
      </c>
    </row>
    <row r="70" spans="1:4" x14ac:dyDescent="0.25">
      <c r="A70" t="s">
        <v>20</v>
      </c>
      <c r="B70" s="1" t="s">
        <v>91</v>
      </c>
      <c r="C70">
        <v>0.17299999999999999</v>
      </c>
      <c r="D70">
        <v>14.03</v>
      </c>
    </row>
    <row r="71" spans="1:4" x14ac:dyDescent="0.25">
      <c r="A71" t="s">
        <v>20</v>
      </c>
      <c r="B71" s="1" t="s">
        <v>92</v>
      </c>
      <c r="C71">
        <v>0.17799999999999999</v>
      </c>
      <c r="D71">
        <v>19.61</v>
      </c>
    </row>
    <row r="72" spans="1:4" x14ac:dyDescent="0.25">
      <c r="A72" t="s">
        <v>20</v>
      </c>
      <c r="B72" s="1" t="s">
        <v>93</v>
      </c>
      <c r="C72">
        <v>0.19600000000000001</v>
      </c>
      <c r="D72">
        <v>23.83</v>
      </c>
    </row>
    <row r="73" spans="1:4" x14ac:dyDescent="0.25">
      <c r="A73" t="s">
        <v>20</v>
      </c>
      <c r="B73" s="1" t="s">
        <v>94</v>
      </c>
      <c r="C73">
        <v>0.13600000000000001</v>
      </c>
      <c r="D73">
        <v>20.38</v>
      </c>
    </row>
    <row r="74" spans="1:4" x14ac:dyDescent="0.25">
      <c r="A74" t="s">
        <v>20</v>
      </c>
      <c r="B74" s="1" t="s">
        <v>95</v>
      </c>
      <c r="C74">
        <v>0.184</v>
      </c>
      <c r="D74">
        <v>21.44</v>
      </c>
    </row>
    <row r="75" spans="1:4" x14ac:dyDescent="0.25">
      <c r="A75" t="s">
        <v>20</v>
      </c>
      <c r="B75" s="1" t="s">
        <v>96</v>
      </c>
      <c r="C75">
        <v>0.16700000000000001</v>
      </c>
      <c r="D75">
        <v>23.64</v>
      </c>
    </row>
    <row r="76" spans="1:4" x14ac:dyDescent="0.25">
      <c r="A76" t="s">
        <v>20</v>
      </c>
      <c r="B76" s="1" t="s">
        <v>97</v>
      </c>
      <c r="C76">
        <v>0.129</v>
      </c>
      <c r="D76">
        <v>20.79</v>
      </c>
    </row>
    <row r="77" spans="1:4" x14ac:dyDescent="0.25">
      <c r="A77" t="s">
        <v>20</v>
      </c>
      <c r="B77" s="1" t="s">
        <v>98</v>
      </c>
      <c r="C77">
        <v>0.19400000000000001</v>
      </c>
      <c r="D77">
        <v>19.79</v>
      </c>
    </row>
    <row r="78" spans="1:4" x14ac:dyDescent="0.25">
      <c r="A78" t="s">
        <v>20</v>
      </c>
      <c r="B78" s="1" t="s">
        <v>99</v>
      </c>
      <c r="C78">
        <v>0.152</v>
      </c>
      <c r="D78">
        <v>20.3</v>
      </c>
    </row>
    <row r="79" spans="1:4" x14ac:dyDescent="0.25">
      <c r="A79" t="s">
        <v>20</v>
      </c>
      <c r="B79" s="1" t="s">
        <v>100</v>
      </c>
      <c r="C79">
        <v>0.128</v>
      </c>
      <c r="D79">
        <v>21.34</v>
      </c>
    </row>
    <row r="80" spans="1:4" x14ac:dyDescent="0.25">
      <c r="A80" t="s">
        <v>20</v>
      </c>
      <c r="B80" s="1" t="s">
        <v>101</v>
      </c>
      <c r="C80">
        <v>0.17799999999999999</v>
      </c>
      <c r="D80">
        <v>19.420000000000002</v>
      </c>
    </row>
    <row r="81" spans="1:4" x14ac:dyDescent="0.25">
      <c r="A81" t="s">
        <v>20</v>
      </c>
      <c r="B81" s="1" t="s">
        <v>102</v>
      </c>
      <c r="C81">
        <v>0.17499999999999999</v>
      </c>
      <c r="D81">
        <v>21.28</v>
      </c>
    </row>
    <row r="82" spans="1:4" x14ac:dyDescent="0.25">
      <c r="A82" t="s">
        <v>20</v>
      </c>
      <c r="B82" s="1" t="s">
        <v>103</v>
      </c>
      <c r="C82">
        <v>0.20799999999999999</v>
      </c>
    </row>
    <row r="83" spans="1:4" x14ac:dyDescent="0.25">
      <c r="A83" t="s">
        <v>20</v>
      </c>
      <c r="B83" s="1" t="s">
        <v>104</v>
      </c>
      <c r="C83">
        <v>0.161</v>
      </c>
      <c r="D83">
        <v>20.85</v>
      </c>
    </row>
    <row r="84" spans="1:4" x14ac:dyDescent="0.25">
      <c r="A84" t="s">
        <v>20</v>
      </c>
      <c r="B84" s="1" t="s">
        <v>105</v>
      </c>
      <c r="C84">
        <v>0.191</v>
      </c>
      <c r="D84">
        <v>21.69</v>
      </c>
    </row>
    <row r="85" spans="1:4" x14ac:dyDescent="0.25">
      <c r="A85" t="s">
        <v>20</v>
      </c>
      <c r="B85" s="1" t="s">
        <v>106</v>
      </c>
      <c r="C85">
        <v>0.13800000000000001</v>
      </c>
      <c r="D85">
        <v>20.309999999999999</v>
      </c>
    </row>
    <row r="86" spans="1:4" x14ac:dyDescent="0.25">
      <c r="A86" t="s">
        <v>20</v>
      </c>
      <c r="B86" s="1" t="s">
        <v>107</v>
      </c>
      <c r="C86">
        <v>0.16200000000000001</v>
      </c>
      <c r="D86">
        <v>21.13</v>
      </c>
    </row>
    <row r="87" spans="1:4" x14ac:dyDescent="0.25">
      <c r="A87" t="s">
        <v>20</v>
      </c>
      <c r="B87" s="1" t="s">
        <v>108</v>
      </c>
      <c r="C87">
        <v>0.30199999999999999</v>
      </c>
      <c r="D87">
        <v>21.89</v>
      </c>
    </row>
    <row r="88" spans="1:4" x14ac:dyDescent="0.25">
      <c r="A88" t="s">
        <v>20</v>
      </c>
      <c r="B88" s="1" t="s">
        <v>109</v>
      </c>
      <c r="C88">
        <v>0.14199999999999999</v>
      </c>
      <c r="D88">
        <v>20.22</v>
      </c>
    </row>
    <row r="89" spans="1:4" x14ac:dyDescent="0.25">
      <c r="A89" t="s">
        <v>20</v>
      </c>
      <c r="B89" s="1" t="s">
        <v>110</v>
      </c>
      <c r="C89">
        <v>0.13200000000000001</v>
      </c>
      <c r="D89">
        <v>20.079999999999998</v>
      </c>
    </row>
    <row r="90" spans="1:4" x14ac:dyDescent="0.25">
      <c r="A90" t="s">
        <v>21</v>
      </c>
      <c r="B90" s="1" t="s">
        <v>111</v>
      </c>
      <c r="C90">
        <v>0.153</v>
      </c>
      <c r="D90">
        <v>20.77</v>
      </c>
    </row>
    <row r="91" spans="1:4" x14ac:dyDescent="0.25">
      <c r="A91" t="s">
        <v>21</v>
      </c>
      <c r="B91" s="1" t="s">
        <v>112</v>
      </c>
      <c r="C91">
        <v>0.33900000000000002</v>
      </c>
      <c r="D91">
        <v>23.67</v>
      </c>
    </row>
    <row r="92" spans="1:4" x14ac:dyDescent="0.25">
      <c r="A92" t="s">
        <v>21</v>
      </c>
      <c r="B92" s="1" t="s">
        <v>113</v>
      </c>
      <c r="C92">
        <v>0.11600000000000001</v>
      </c>
      <c r="D92">
        <v>19.79</v>
      </c>
    </row>
    <row r="93" spans="1:4" x14ac:dyDescent="0.25">
      <c r="A93" t="s">
        <v>21</v>
      </c>
      <c r="B93" s="1" t="s">
        <v>114</v>
      </c>
      <c r="C93">
        <v>9.8000000000000004E-2</v>
      </c>
      <c r="D93">
        <v>18.52</v>
      </c>
    </row>
    <row r="94" spans="1:4" x14ac:dyDescent="0.25">
      <c r="A94" t="s">
        <v>21</v>
      </c>
      <c r="B94" s="1" t="s">
        <v>115</v>
      </c>
      <c r="C94">
        <v>0.13</v>
      </c>
      <c r="D94">
        <v>20.12</v>
      </c>
    </row>
    <row r="95" spans="1:4" x14ac:dyDescent="0.25">
      <c r="A95" t="s">
        <v>21</v>
      </c>
      <c r="B95" s="1" t="s">
        <v>116</v>
      </c>
      <c r="C95">
        <v>0.13300000000000001</v>
      </c>
      <c r="D95">
        <v>19.239999999999998</v>
      </c>
    </row>
    <row r="96" spans="1:4" x14ac:dyDescent="0.25">
      <c r="A96" t="s">
        <v>21</v>
      </c>
      <c r="B96" s="1" t="s">
        <v>117</v>
      </c>
      <c r="C96">
        <v>0.14099999999999999</v>
      </c>
      <c r="D96">
        <v>18.28</v>
      </c>
    </row>
    <row r="97" spans="1:4" x14ac:dyDescent="0.25">
      <c r="A97" t="s">
        <v>21</v>
      </c>
      <c r="B97" s="1" t="s">
        <v>118</v>
      </c>
      <c r="C97">
        <v>0.108</v>
      </c>
      <c r="D97">
        <v>18.14</v>
      </c>
    </row>
    <row r="98" spans="1:4" x14ac:dyDescent="0.25">
      <c r="A98" t="s">
        <v>21</v>
      </c>
      <c r="B98" s="1" t="s">
        <v>119</v>
      </c>
      <c r="C98">
        <v>0.17199999999999999</v>
      </c>
      <c r="D98">
        <v>22.45</v>
      </c>
    </row>
    <row r="99" spans="1:4" x14ac:dyDescent="0.25">
      <c r="A99" t="s">
        <v>21</v>
      </c>
      <c r="B99" s="1" t="s">
        <v>120</v>
      </c>
      <c r="C99">
        <v>0.185</v>
      </c>
      <c r="D99">
        <v>18.38</v>
      </c>
    </row>
    <row r="100" spans="1:4" x14ac:dyDescent="0.25">
      <c r="A100" t="s">
        <v>21</v>
      </c>
      <c r="B100" s="1" t="s">
        <v>121</v>
      </c>
      <c r="C100">
        <v>0.14899999999999999</v>
      </c>
      <c r="D100">
        <v>20.79</v>
      </c>
    </row>
    <row r="101" spans="1:4" x14ac:dyDescent="0.25">
      <c r="A101" t="s">
        <v>21</v>
      </c>
      <c r="B101" s="1" t="s">
        <v>122</v>
      </c>
      <c r="C101">
        <v>5.3999999999999999E-2</v>
      </c>
      <c r="D101">
        <v>22.55</v>
      </c>
    </row>
    <row r="102" spans="1:4" x14ac:dyDescent="0.25">
      <c r="A102" t="s">
        <v>21</v>
      </c>
      <c r="B102" s="1" t="s">
        <v>123</v>
      </c>
      <c r="C102">
        <v>0.107</v>
      </c>
      <c r="D102">
        <v>19.510000000000002</v>
      </c>
    </row>
    <row r="103" spans="1:4" x14ac:dyDescent="0.25">
      <c r="A103" t="s">
        <v>21</v>
      </c>
      <c r="B103" s="1" t="s">
        <v>124</v>
      </c>
      <c r="C103">
        <v>0.13</v>
      </c>
      <c r="D103">
        <v>19.28</v>
      </c>
    </row>
    <row r="104" spans="1:4" x14ac:dyDescent="0.25">
      <c r="A104" t="s">
        <v>21</v>
      </c>
      <c r="B104" s="1" t="s">
        <v>125</v>
      </c>
      <c r="C104">
        <v>0.107</v>
      </c>
      <c r="D104">
        <v>20.87</v>
      </c>
    </row>
    <row r="105" spans="1:4" x14ac:dyDescent="0.25">
      <c r="A105" t="s">
        <v>21</v>
      </c>
      <c r="B105" s="1" t="s">
        <v>126</v>
      </c>
      <c r="C105">
        <v>0.20300000000000001</v>
      </c>
      <c r="D105">
        <v>22.26</v>
      </c>
    </row>
    <row r="106" spans="1:4" x14ac:dyDescent="0.25">
      <c r="A106" t="s">
        <v>21</v>
      </c>
      <c r="B106" s="1" t="s">
        <v>127</v>
      </c>
      <c r="C106">
        <v>0.16300000000000001</v>
      </c>
      <c r="D106">
        <v>22.81</v>
      </c>
    </row>
    <row r="107" spans="1:4" x14ac:dyDescent="0.25">
      <c r="A107" t="s">
        <v>21</v>
      </c>
      <c r="B107" s="1" t="s">
        <v>128</v>
      </c>
      <c r="C107">
        <v>0.17699999999999999</v>
      </c>
      <c r="D107">
        <v>21.23</v>
      </c>
    </row>
    <row r="108" spans="1:4" x14ac:dyDescent="0.25">
      <c r="A108" t="s">
        <v>21</v>
      </c>
      <c r="B108" s="1" t="s">
        <v>129</v>
      </c>
      <c r="C108">
        <v>0.155</v>
      </c>
      <c r="D108">
        <v>19.62</v>
      </c>
    </row>
    <row r="109" spans="1:4" x14ac:dyDescent="0.25">
      <c r="A109" t="s">
        <v>21</v>
      </c>
      <c r="B109" s="1" t="s">
        <v>130</v>
      </c>
      <c r="C109">
        <v>0.16400000000000001</v>
      </c>
      <c r="D109">
        <v>20.53</v>
      </c>
    </row>
    <row r="110" spans="1:4" x14ac:dyDescent="0.25">
      <c r="A110" t="s">
        <v>21</v>
      </c>
      <c r="B110" s="1" t="s">
        <v>131</v>
      </c>
      <c r="C110">
        <v>0.16</v>
      </c>
      <c r="D110">
        <v>19.07</v>
      </c>
    </row>
    <row r="111" spans="1:4" x14ac:dyDescent="0.25">
      <c r="A111" t="s">
        <v>21</v>
      </c>
      <c r="B111" s="1" t="s">
        <v>132</v>
      </c>
      <c r="C111">
        <v>0.23300000000000001</v>
      </c>
      <c r="D111">
        <v>18.71</v>
      </c>
    </row>
    <row r="112" spans="1:4" x14ac:dyDescent="0.25">
      <c r="A112" t="s">
        <v>21</v>
      </c>
      <c r="B112" s="1" t="s">
        <v>133</v>
      </c>
      <c r="C112">
        <v>0.17100000000000001</v>
      </c>
      <c r="D112">
        <v>19.329999999999998</v>
      </c>
    </row>
    <row r="113" spans="1:4" x14ac:dyDescent="0.25">
      <c r="A113" t="s">
        <v>21</v>
      </c>
      <c r="B113" s="1" t="s">
        <v>134</v>
      </c>
      <c r="C113">
        <v>0.182</v>
      </c>
      <c r="D113">
        <v>20.81</v>
      </c>
    </row>
    <row r="114" spans="1:4" x14ac:dyDescent="0.25">
      <c r="A114" t="s">
        <v>21</v>
      </c>
      <c r="B114" s="1" t="s">
        <v>135</v>
      </c>
      <c r="C114">
        <v>0.129</v>
      </c>
      <c r="D114">
        <v>18.54</v>
      </c>
    </row>
    <row r="115" spans="1:4" x14ac:dyDescent="0.25">
      <c r="A115" t="s">
        <v>21</v>
      </c>
      <c r="B115" s="1" t="s">
        <v>136</v>
      </c>
      <c r="C115">
        <v>0.17100000000000001</v>
      </c>
      <c r="D115">
        <v>21.49</v>
      </c>
    </row>
    <row r="116" spans="1:4" x14ac:dyDescent="0.25">
      <c r="A116" t="s">
        <v>21</v>
      </c>
      <c r="B116" s="1" t="s">
        <v>137</v>
      </c>
      <c r="C116">
        <v>0.185</v>
      </c>
      <c r="D116">
        <v>22.18</v>
      </c>
    </row>
    <row r="117" spans="1:4" x14ac:dyDescent="0.25">
      <c r="A117" t="s">
        <v>21</v>
      </c>
      <c r="B117" s="1" t="s">
        <v>138</v>
      </c>
      <c r="C117">
        <v>0.13</v>
      </c>
      <c r="D117">
        <v>20.9</v>
      </c>
    </row>
    <row r="118" spans="1:4" x14ac:dyDescent="0.25">
      <c r="A118" t="s">
        <v>21</v>
      </c>
      <c r="B118" s="1" t="s">
        <v>139</v>
      </c>
      <c r="C118">
        <v>0.14499999999999999</v>
      </c>
      <c r="D118">
        <v>15.2</v>
      </c>
    </row>
    <row r="119" spans="1:4" x14ac:dyDescent="0.25">
      <c r="A119" t="s">
        <v>21</v>
      </c>
      <c r="B119" s="1" t="s">
        <v>140</v>
      </c>
      <c r="C119">
        <v>0.127</v>
      </c>
      <c r="D119">
        <v>18.45</v>
      </c>
    </row>
    <row r="120" spans="1:4" x14ac:dyDescent="0.25">
      <c r="A120" t="s">
        <v>21</v>
      </c>
      <c r="B120" s="1" t="s">
        <v>141</v>
      </c>
      <c r="C120">
        <v>0.115</v>
      </c>
      <c r="D120">
        <v>20.88</v>
      </c>
    </row>
    <row r="121" spans="1:4" x14ac:dyDescent="0.25">
      <c r="A121" t="s">
        <v>21</v>
      </c>
      <c r="B121" s="1" t="s">
        <v>142</v>
      </c>
      <c r="C121">
        <v>0.114</v>
      </c>
      <c r="D121">
        <v>23.53</v>
      </c>
    </row>
    <row r="122" spans="1:4" x14ac:dyDescent="0.25">
      <c r="A122" t="s">
        <v>21</v>
      </c>
      <c r="B122" s="1" t="s">
        <v>143</v>
      </c>
      <c r="C122">
        <v>0.16600000000000001</v>
      </c>
      <c r="D122">
        <v>23.21</v>
      </c>
    </row>
    <row r="123" spans="1:4" x14ac:dyDescent="0.25">
      <c r="A123" t="s">
        <v>21</v>
      </c>
      <c r="B123" s="1" t="s">
        <v>144</v>
      </c>
      <c r="C123">
        <v>0.17499999999999999</v>
      </c>
      <c r="D123">
        <v>21.04</v>
      </c>
    </row>
    <row r="124" spans="1:4" x14ac:dyDescent="0.25">
      <c r="A124" t="s">
        <v>21</v>
      </c>
      <c r="B124" s="1" t="s">
        <v>145</v>
      </c>
      <c r="C124">
        <v>0.106</v>
      </c>
      <c r="D124">
        <v>21.18</v>
      </c>
    </row>
    <row r="125" spans="1:4" x14ac:dyDescent="0.25">
      <c r="A125" t="s">
        <v>21</v>
      </c>
      <c r="B125" s="1" t="s">
        <v>146</v>
      </c>
      <c r="C125">
        <v>0.14699999999999999</v>
      </c>
      <c r="D125">
        <v>20.53</v>
      </c>
    </row>
    <row r="126" spans="1:4" x14ac:dyDescent="0.25">
      <c r="A126" t="s">
        <v>21</v>
      </c>
      <c r="B126" s="1" t="s">
        <v>147</v>
      </c>
      <c r="C126">
        <v>0.17399999999999999</v>
      </c>
      <c r="D126">
        <v>19.61</v>
      </c>
    </row>
    <row r="127" spans="1:4" x14ac:dyDescent="0.25">
      <c r="A127" t="s">
        <v>21</v>
      </c>
      <c r="B127" s="1" t="s">
        <v>148</v>
      </c>
      <c r="C127">
        <v>0.17799999999999999</v>
      </c>
      <c r="D127">
        <v>20.149999999999999</v>
      </c>
    </row>
    <row r="128" spans="1:4" x14ac:dyDescent="0.25">
      <c r="A128" t="s">
        <v>21</v>
      </c>
      <c r="B128" s="1" t="s">
        <v>149</v>
      </c>
      <c r="C128">
        <v>0.14899999999999999</v>
      </c>
      <c r="D128">
        <v>22.7</v>
      </c>
    </row>
    <row r="129" spans="1:4" x14ac:dyDescent="0.25">
      <c r="A129" t="s">
        <v>21</v>
      </c>
      <c r="B129" s="1" t="s">
        <v>150</v>
      </c>
      <c r="C129">
        <v>0.17499999999999999</v>
      </c>
      <c r="D129">
        <v>19.46</v>
      </c>
    </row>
    <row r="130" spans="1:4" x14ac:dyDescent="0.25">
      <c r="A130" t="s">
        <v>22</v>
      </c>
      <c r="B130" s="1" t="s">
        <v>151</v>
      </c>
      <c r="C130">
        <v>0.188</v>
      </c>
      <c r="D130">
        <v>21.26</v>
      </c>
    </row>
    <row r="131" spans="1:4" x14ac:dyDescent="0.25">
      <c r="A131" t="s">
        <v>22</v>
      </c>
      <c r="B131" s="1" t="s">
        <v>152</v>
      </c>
      <c r="C131">
        <v>0.122</v>
      </c>
      <c r="D131">
        <v>22.25</v>
      </c>
    </row>
    <row r="132" spans="1:4" x14ac:dyDescent="0.25">
      <c r="A132" t="s">
        <v>22</v>
      </c>
      <c r="B132" s="1" t="s">
        <v>153</v>
      </c>
      <c r="C132">
        <v>0.04</v>
      </c>
      <c r="D132">
        <v>21.84</v>
      </c>
    </row>
    <row r="133" spans="1:4" x14ac:dyDescent="0.25">
      <c r="A133" t="s">
        <v>22</v>
      </c>
      <c r="B133" s="1" t="s">
        <v>154</v>
      </c>
      <c r="C133">
        <v>0.16700000000000001</v>
      </c>
      <c r="D133">
        <v>25.68</v>
      </c>
    </row>
    <row r="134" spans="1:4" x14ac:dyDescent="0.25">
      <c r="A134" t="s">
        <v>22</v>
      </c>
      <c r="B134" s="1" t="s">
        <v>155</v>
      </c>
      <c r="C134">
        <v>0.11</v>
      </c>
      <c r="D134">
        <v>23.4</v>
      </c>
    </row>
    <row r="135" spans="1:4" x14ac:dyDescent="0.25">
      <c r="A135" t="s">
        <v>22</v>
      </c>
      <c r="B135" s="1" t="s">
        <v>156</v>
      </c>
      <c r="C135">
        <v>0.14599999999999999</v>
      </c>
      <c r="D135">
        <v>11.51</v>
      </c>
    </row>
    <row r="136" spans="1:4" x14ac:dyDescent="0.25">
      <c r="A136" t="s">
        <v>22</v>
      </c>
      <c r="B136" s="1" t="s">
        <v>157</v>
      </c>
      <c r="C136">
        <v>9.9000000000000005E-2</v>
      </c>
      <c r="D136">
        <v>13.51</v>
      </c>
    </row>
    <row r="137" spans="1:4" x14ac:dyDescent="0.25">
      <c r="A137" t="s">
        <v>22</v>
      </c>
      <c r="B137" s="1" t="s">
        <v>158</v>
      </c>
      <c r="C137">
        <v>0.11700000000000001</v>
      </c>
      <c r="D137">
        <v>22.28</v>
      </c>
    </row>
    <row r="138" spans="1:4" x14ac:dyDescent="0.25">
      <c r="A138" t="s">
        <v>22</v>
      </c>
      <c r="B138" s="1" t="s">
        <v>159</v>
      </c>
      <c r="C138">
        <v>0.11600000000000001</v>
      </c>
      <c r="D138">
        <v>18.32</v>
      </c>
    </row>
    <row r="139" spans="1:4" x14ac:dyDescent="0.25">
      <c r="A139" t="s">
        <v>22</v>
      </c>
      <c r="B139" s="1" t="s">
        <v>160</v>
      </c>
      <c r="C139">
        <v>9.7000000000000003E-2</v>
      </c>
      <c r="D139">
        <v>19.899999999999999</v>
      </c>
    </row>
    <row r="140" spans="1:4" x14ac:dyDescent="0.25">
      <c r="A140" t="s">
        <v>22</v>
      </c>
      <c r="B140" s="1" t="s">
        <v>161</v>
      </c>
      <c r="C140">
        <v>0.157</v>
      </c>
      <c r="D140">
        <v>22.16</v>
      </c>
    </row>
    <row r="141" spans="1:4" x14ac:dyDescent="0.25">
      <c r="A141" t="s">
        <v>22</v>
      </c>
      <c r="B141" s="1" t="s">
        <v>162</v>
      </c>
      <c r="C141">
        <v>0.122</v>
      </c>
      <c r="D141">
        <v>18.309999999999999</v>
      </c>
    </row>
    <row r="142" spans="1:4" x14ac:dyDescent="0.25">
      <c r="A142" t="s">
        <v>22</v>
      </c>
      <c r="B142" s="1" t="s">
        <v>163</v>
      </c>
      <c r="C142">
        <v>0.185</v>
      </c>
      <c r="D142">
        <v>19.66</v>
      </c>
    </row>
    <row r="143" spans="1:4" x14ac:dyDescent="0.25">
      <c r="A143" t="s">
        <v>22</v>
      </c>
      <c r="B143" s="1" t="s">
        <v>164</v>
      </c>
      <c r="C143">
        <v>0.20599999999999999</v>
      </c>
      <c r="D143">
        <v>17.64</v>
      </c>
    </row>
    <row r="144" spans="1:4" x14ac:dyDescent="0.25">
      <c r="A144" t="s">
        <v>22</v>
      </c>
      <c r="B144" s="1" t="s">
        <v>165</v>
      </c>
      <c r="C144">
        <v>0.14899999999999999</v>
      </c>
      <c r="D144">
        <v>18</v>
      </c>
    </row>
    <row r="145" spans="1:4" x14ac:dyDescent="0.25">
      <c r="A145" t="s">
        <v>22</v>
      </c>
      <c r="B145" s="1" t="s">
        <v>166</v>
      </c>
      <c r="C145">
        <v>0.17799999999999999</v>
      </c>
      <c r="D145">
        <v>17.8</v>
      </c>
    </row>
    <row r="146" spans="1:4" x14ac:dyDescent="0.25">
      <c r="A146" t="s">
        <v>22</v>
      </c>
      <c r="B146" s="1" t="s">
        <v>167</v>
      </c>
      <c r="C146">
        <v>8.2000000000000003E-2</v>
      </c>
      <c r="D146">
        <v>18.690000000000001</v>
      </c>
    </row>
    <row r="147" spans="1:4" x14ac:dyDescent="0.25">
      <c r="A147" t="s">
        <v>22</v>
      </c>
      <c r="B147" s="1" t="s">
        <v>168</v>
      </c>
      <c r="C147">
        <v>0.104</v>
      </c>
      <c r="D147">
        <v>19.57</v>
      </c>
    </row>
    <row r="148" spans="1:4" x14ac:dyDescent="0.25">
      <c r="A148" t="s">
        <v>22</v>
      </c>
      <c r="B148" s="1" t="s">
        <v>169</v>
      </c>
      <c r="C148">
        <v>0.13200000000000001</v>
      </c>
      <c r="D148">
        <v>18.11</v>
      </c>
    </row>
    <row r="149" spans="1:4" x14ac:dyDescent="0.25">
      <c r="A149" t="s">
        <v>22</v>
      </c>
      <c r="B149" s="1" t="s">
        <v>170</v>
      </c>
      <c r="C149">
        <v>0.111</v>
      </c>
      <c r="D149">
        <v>21.07</v>
      </c>
    </row>
    <row r="150" spans="1:4" x14ac:dyDescent="0.25">
      <c r="A150" t="s">
        <v>22</v>
      </c>
      <c r="B150" s="1" t="s">
        <v>171</v>
      </c>
      <c r="C150">
        <v>8.7999999999999995E-2</v>
      </c>
      <c r="D150">
        <v>21.46</v>
      </c>
    </row>
    <row r="151" spans="1:4" x14ac:dyDescent="0.25">
      <c r="A151" t="s">
        <v>22</v>
      </c>
      <c r="B151" s="1" t="s">
        <v>172</v>
      </c>
      <c r="C151">
        <v>9.0999999999999998E-2</v>
      </c>
      <c r="D151">
        <v>19.14</v>
      </c>
    </row>
    <row r="152" spans="1:4" x14ac:dyDescent="0.25">
      <c r="A152" t="s">
        <v>22</v>
      </c>
      <c r="B152" s="1" t="s">
        <v>173</v>
      </c>
      <c r="C152">
        <v>0.38800000000000001</v>
      </c>
      <c r="D152">
        <v>13.38</v>
      </c>
    </row>
    <row r="153" spans="1:4" x14ac:dyDescent="0.25">
      <c r="A153" t="s">
        <v>22</v>
      </c>
      <c r="B153" s="1" t="s">
        <v>174</v>
      </c>
      <c r="C153">
        <v>0.217</v>
      </c>
      <c r="D153">
        <v>21.71</v>
      </c>
    </row>
    <row r="154" spans="1:4" x14ac:dyDescent="0.25">
      <c r="A154" t="s">
        <v>22</v>
      </c>
      <c r="B154" s="1" t="s">
        <v>175</v>
      </c>
      <c r="C154">
        <v>2.5999999999999999E-2</v>
      </c>
      <c r="D154">
        <v>16.27</v>
      </c>
    </row>
    <row r="155" spans="1:4" x14ac:dyDescent="0.25">
      <c r="A155" t="s">
        <v>22</v>
      </c>
      <c r="B155" s="1" t="s">
        <v>176</v>
      </c>
      <c r="C155">
        <v>4.1000000000000002E-2</v>
      </c>
      <c r="D155">
        <v>18.28</v>
      </c>
    </row>
    <row r="156" spans="1:4" x14ac:dyDescent="0.25">
      <c r="A156" t="s">
        <v>22</v>
      </c>
      <c r="B156" s="1" t="s">
        <v>177</v>
      </c>
      <c r="C156">
        <v>0.182</v>
      </c>
      <c r="D156">
        <v>20.64</v>
      </c>
    </row>
    <row r="157" spans="1:4" x14ac:dyDescent="0.25">
      <c r="A157" t="s">
        <v>22</v>
      </c>
      <c r="B157" s="1" t="s">
        <v>178</v>
      </c>
      <c r="C157">
        <v>0.14599999999999999</v>
      </c>
      <c r="D157">
        <v>17.399999999999999</v>
      </c>
    </row>
    <row r="158" spans="1:4" x14ac:dyDescent="0.25">
      <c r="A158" t="s">
        <v>22</v>
      </c>
      <c r="B158" s="1" t="s">
        <v>179</v>
      </c>
      <c r="C158">
        <v>0.152</v>
      </c>
      <c r="D158">
        <v>16.07</v>
      </c>
    </row>
    <row r="159" spans="1:4" x14ac:dyDescent="0.25">
      <c r="A159" t="s">
        <v>22</v>
      </c>
      <c r="B159" s="1" t="s">
        <v>180</v>
      </c>
      <c r="C159">
        <v>0.22</v>
      </c>
      <c r="D159">
        <v>16.27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 Data</vt:lpstr>
      <vt:lpstr>Morphometrics and Sex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inicozzi, Michael Robert</cp:lastModifiedBy>
  <dcterms:created xsi:type="dcterms:W3CDTF">2021-03-12T22:33:49Z</dcterms:created>
  <dcterms:modified xsi:type="dcterms:W3CDTF">2021-07-08T18:07:03Z</dcterms:modified>
</cp:coreProperties>
</file>